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V:\T# Data_2022\M# Data_2022\CRISPRi publication\Final Revisions for Aug 2022 re-submission\Revised Supplemental Figs and files\"/>
    </mc:Choice>
  </mc:AlternateContent>
  <xr:revisionPtr revIDLastSave="0" documentId="13_ncr:1_{328A9184-A7DC-48D8-8717-E23FC60A0B63}" xr6:coauthVersionLast="47" xr6:coauthVersionMax="47" xr10:uidLastSave="{00000000-0000-0000-0000-000000000000}"/>
  <bookViews>
    <workbookView xWindow="-110" yWindow="-110" windowWidth="19420" windowHeight="10420" firstSheet="11" activeTab="13" xr2:uid="{00000000-000D-0000-FFFF-FFFF00000000}"/>
  </bookViews>
  <sheets>
    <sheet name="U2OS dCas9-SALL1-SDS3 vs WT" sheetId="1" r:id="rId1"/>
    <sheet name="U2OS dCas9-KRAB vs WT" sheetId="2" r:id="rId2"/>
    <sheet name="dCas9-SALL1-SDS3 CD46 indiv" sheetId="4" r:id="rId3"/>
    <sheet name="dCas9-KRAB CD46 indiv" sheetId="5" r:id="rId4"/>
    <sheet name="dCas9-SALL1-SDS3 CD46 pool" sheetId="6" r:id="rId5"/>
    <sheet name="CD46 siRNA pool" sheetId="13" r:id="rId6"/>
    <sheet name="dCas9-SALL1-SDS3 PPIB indiv" sheetId="7" r:id="rId7"/>
    <sheet name="dCas9-KRAB PPIB indiv" sheetId="8" r:id="rId8"/>
    <sheet name="dCas9-SALL1-SDS3 PPIB pool" sheetId="9" r:id="rId9"/>
    <sheet name="PPIB siRNA pool" sheetId="14" r:id="rId10"/>
    <sheet name="dCas9-SALL1-SDS3 SEL1L indiv" sheetId="10" r:id="rId11"/>
    <sheet name="dCas9-KRAB SEL1L indiv" sheetId="11" r:id="rId12"/>
    <sheet name="dCas9-SALL1-SDS3 SEL1L pool" sheetId="12" r:id="rId13"/>
    <sheet name="SEL1L siRNA pool" sheetId="15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18" i="15" l="1"/>
  <c r="F102" i="15"/>
  <c r="F99" i="15"/>
  <c r="F95" i="15"/>
  <c r="F94" i="15"/>
  <c r="F90" i="15"/>
  <c r="F80" i="15"/>
  <c r="F78" i="15"/>
  <c r="F62" i="15"/>
  <c r="F54" i="15"/>
  <c r="F53" i="15"/>
  <c r="F45" i="15"/>
  <c r="F43" i="15"/>
  <c r="F35" i="15"/>
  <c r="F30" i="15"/>
  <c r="F26" i="15"/>
  <c r="F36" i="14"/>
  <c r="F32" i="14"/>
  <c r="F31" i="14"/>
  <c r="F28" i="14"/>
  <c r="F23" i="14"/>
  <c r="F19" i="14"/>
  <c r="F17" i="14"/>
  <c r="F16" i="14"/>
  <c r="F15" i="14"/>
  <c r="F12" i="14"/>
  <c r="F9" i="14"/>
  <c r="F6" i="14"/>
  <c r="F165" i="13"/>
  <c r="F164" i="13"/>
  <c r="F144" i="13"/>
  <c r="F143" i="13"/>
  <c r="F135" i="13"/>
  <c r="F130" i="13"/>
  <c r="F127" i="13"/>
  <c r="F120" i="13"/>
  <c r="F116" i="13"/>
  <c r="F106" i="13"/>
  <c r="F101" i="13"/>
  <c r="F96" i="13"/>
  <c r="F93" i="13"/>
  <c r="F87" i="13"/>
  <c r="F75" i="13"/>
  <c r="F72" i="13"/>
  <c r="F70" i="13"/>
  <c r="F64" i="13"/>
  <c r="F39" i="13"/>
  <c r="F15" i="13"/>
  <c r="F48" i="12"/>
  <c r="F44" i="12"/>
  <c r="F38" i="12"/>
  <c r="F35" i="12"/>
  <c r="F26" i="12"/>
  <c r="F23" i="12"/>
  <c r="F17" i="12"/>
  <c r="F11" i="12"/>
  <c r="F10" i="12"/>
  <c r="F9" i="12"/>
  <c r="F8" i="12"/>
  <c r="F7" i="12"/>
  <c r="F84" i="11"/>
  <c r="F76" i="11"/>
  <c r="F59" i="11"/>
  <c r="F58" i="11"/>
  <c r="F44" i="11"/>
  <c r="F32" i="11"/>
  <c r="F26" i="11"/>
  <c r="F24" i="11"/>
  <c r="F14" i="11"/>
  <c r="F12" i="11"/>
  <c r="F62" i="10"/>
  <c r="F52" i="10"/>
  <c r="F51" i="10"/>
  <c r="F40" i="10"/>
  <c r="F38" i="10"/>
  <c r="F34" i="10"/>
  <c r="F30" i="10"/>
  <c r="F29" i="10"/>
  <c r="F28" i="10"/>
  <c r="F27" i="10"/>
  <c r="F19" i="10"/>
  <c r="F18" i="10"/>
  <c r="F15" i="10"/>
  <c r="F14" i="10"/>
  <c r="F12" i="10"/>
  <c r="F36" i="9"/>
  <c r="F31" i="9"/>
  <c r="F24" i="9"/>
  <c r="F18" i="9"/>
  <c r="F10" i="9"/>
  <c r="F8" i="9"/>
  <c r="F7" i="9"/>
  <c r="F3" i="9"/>
  <c r="F38" i="8"/>
  <c r="F31" i="8"/>
  <c r="F25" i="8"/>
  <c r="F24" i="8"/>
  <c r="F23" i="8"/>
  <c r="F20" i="8"/>
  <c r="F19" i="8"/>
  <c r="F17" i="8"/>
  <c r="F16" i="8"/>
  <c r="F14" i="8"/>
  <c r="F7" i="8"/>
  <c r="F5" i="8"/>
  <c r="F66" i="7"/>
  <c r="F61" i="7"/>
  <c r="F58" i="7"/>
  <c r="F49" i="7"/>
  <c r="F43" i="7"/>
  <c r="F42" i="7"/>
  <c r="F36" i="7"/>
  <c r="F22" i="7"/>
  <c r="F20" i="7"/>
  <c r="F17" i="7"/>
  <c r="F14" i="7"/>
  <c r="F12" i="7"/>
  <c r="F7" i="7"/>
  <c r="F5" i="7"/>
  <c r="F37" i="6"/>
  <c r="F35" i="6"/>
  <c r="F28" i="6"/>
  <c r="F21" i="6"/>
  <c r="F19" i="6"/>
  <c r="F18" i="6"/>
  <c r="F16" i="6"/>
  <c r="F15" i="6"/>
  <c r="F11" i="6"/>
  <c r="F7" i="6"/>
  <c r="F4" i="6"/>
  <c r="F64" i="5"/>
  <c r="F61" i="5"/>
  <c r="F56" i="5"/>
  <c r="F55" i="5"/>
  <c r="F44" i="5"/>
  <c r="F40" i="5"/>
  <c r="F30" i="5"/>
  <c r="F28" i="5"/>
  <c r="F24" i="5"/>
  <c r="F11" i="5"/>
  <c r="F4" i="5"/>
  <c r="F53" i="4"/>
  <c r="F47" i="4"/>
  <c r="F41" i="4"/>
  <c r="F30" i="4"/>
  <c r="F29" i="4"/>
  <c r="F25" i="4"/>
  <c r="F21" i="4"/>
  <c r="F19" i="4"/>
  <c r="F14" i="4"/>
  <c r="F8" i="4"/>
  <c r="F3" i="4"/>
  <c r="F23" i="2"/>
  <c r="F9" i="2"/>
  <c r="F5" i="2"/>
  <c r="F4" i="2"/>
  <c r="F3" i="2"/>
  <c r="F2" i="2"/>
  <c r="F2" i="1"/>
  <c r="F3" i="1"/>
  <c r="F6" i="1"/>
  <c r="F22" i="1"/>
  <c r="F26" i="1"/>
  <c r="F28" i="1"/>
  <c r="F30" i="1"/>
  <c r="F32" i="1"/>
  <c r="F34" i="1"/>
</calcChain>
</file>

<file path=xl/sharedStrings.xml><?xml version="1.0" encoding="utf-8"?>
<sst xmlns="http://schemas.openxmlformats.org/spreadsheetml/2006/main" count="1308" uniqueCount="506">
  <si>
    <t>id</t>
  </si>
  <si>
    <t>baseMean</t>
  </si>
  <si>
    <t>baseMeanA</t>
  </si>
  <si>
    <t>baseMeanB</t>
  </si>
  <si>
    <t>foldChange</t>
  </si>
  <si>
    <t>log2FoldChange</t>
  </si>
  <si>
    <t>pval</t>
  </si>
  <si>
    <t>padj</t>
  </si>
  <si>
    <t>BIVM-ERCC5</t>
  </si>
  <si>
    <t>COL3A1</t>
  </si>
  <si>
    <t>LOC102723901</t>
  </si>
  <si>
    <t>ATP5J2-PTCD1</t>
  </si>
  <si>
    <t>LDLRAD2</t>
  </si>
  <si>
    <t>CST1</t>
  </si>
  <si>
    <t>TMX2-CTNND1</t>
  </si>
  <si>
    <t>Inf</t>
  </si>
  <si>
    <t>PGBD3</t>
  </si>
  <si>
    <t>FLG</t>
  </si>
  <si>
    <t>PPAN-P2RY11</t>
  </si>
  <si>
    <t>FAM226B</t>
  </si>
  <si>
    <t>SENP3-EIF4A1</t>
  </si>
  <si>
    <t>BLOC1S5-TXNDC5</t>
  </si>
  <si>
    <t>HIST1H4K</t>
  </si>
  <si>
    <t>ALPP</t>
  </si>
  <si>
    <t>MAGEB1</t>
  </si>
  <si>
    <t>SPECC1L-ADORA2A</t>
  </si>
  <si>
    <t>UBE2F-SCLY</t>
  </si>
  <si>
    <t>DYX1C1-CCPG1</t>
  </si>
  <si>
    <t>GAGE12G</t>
  </si>
  <si>
    <t>PRR5-ARHGAP8</t>
  </si>
  <si>
    <t>LOC102723813</t>
  </si>
  <si>
    <t>APLNR</t>
  </si>
  <si>
    <t>LOC102724843</t>
  </si>
  <si>
    <t>HBB</t>
  </si>
  <si>
    <t>RRN3-2</t>
  </si>
  <si>
    <t>KLHDC8A</t>
  </si>
  <si>
    <t>RAB4B-EGLN2</t>
  </si>
  <si>
    <t>MEST</t>
  </si>
  <si>
    <t>TIMP3</t>
  </si>
  <si>
    <t>LOC102724219</t>
  </si>
  <si>
    <t>F13A1</t>
  </si>
  <si>
    <t>NAIP-2</t>
  </si>
  <si>
    <t>SHISA2</t>
  </si>
  <si>
    <t>TMEM51-AS1</t>
  </si>
  <si>
    <t>TNNT2</t>
  </si>
  <si>
    <t>PHOSPHO2-KLHL23</t>
  </si>
  <si>
    <t>LTB</t>
  </si>
  <si>
    <t>ASMTL-AS1</t>
  </si>
  <si>
    <t>LOC102724255</t>
  </si>
  <si>
    <t>PTGIS</t>
  </si>
  <si>
    <t>ZNF559-ZNF177</t>
  </si>
  <si>
    <t>C7orf55-LUC7L2</t>
  </si>
  <si>
    <t>LOC100288562</t>
  </si>
  <si>
    <t>ANXA8L1</t>
  </si>
  <si>
    <t>SULT1A3</t>
  </si>
  <si>
    <t>SLX1B-SULT1A4</t>
  </si>
  <si>
    <t>ASMTL-AS1-2</t>
  </si>
  <si>
    <t>KRT19</t>
  </si>
  <si>
    <t>COL1A2</t>
  </si>
  <si>
    <t>RNA28S5</t>
  </si>
  <si>
    <t>CHKB-CPT1B</t>
  </si>
  <si>
    <t>LOC283070</t>
  </si>
  <si>
    <t>LRRC37A4P-2</t>
  </si>
  <si>
    <t>IGFBP3</t>
  </si>
  <si>
    <t>KRT5</t>
  </si>
  <si>
    <t>NKAIN4</t>
  </si>
  <si>
    <t>CHI3L1</t>
  </si>
  <si>
    <t>VGF</t>
  </si>
  <si>
    <t>LOC102724101</t>
  </si>
  <si>
    <t>WNT11</t>
  </si>
  <si>
    <t>CXCL14</t>
  </si>
  <si>
    <t>DDX11L1</t>
  </si>
  <si>
    <t>COL2A1</t>
  </si>
  <si>
    <t>LOC102724374</t>
  </si>
  <si>
    <t>STX16-NPEPL1</t>
  </si>
  <si>
    <t>SAA1</t>
  </si>
  <si>
    <t>LOC102724127</t>
  </si>
  <si>
    <t>ALDH4A1</t>
  </si>
  <si>
    <t>FAM47E-STBD1</t>
  </si>
  <si>
    <t>ESCO2</t>
  </si>
  <si>
    <t>DGCR6</t>
  </si>
  <si>
    <t>MUC16</t>
  </si>
  <si>
    <t>KRT14</t>
  </si>
  <si>
    <t>FLJ16779</t>
  </si>
  <si>
    <t>SERPINF1</t>
  </si>
  <si>
    <t>CD46</t>
  </si>
  <si>
    <t>COMMD3-BMI1</t>
  </si>
  <si>
    <t>RPL36A-HNRNPH2</t>
  </si>
  <si>
    <t>GBP2</t>
  </si>
  <si>
    <t>CUZD1</t>
  </si>
  <si>
    <t>MMP10</t>
  </si>
  <si>
    <t>MINOS1-NBL1</t>
  </si>
  <si>
    <t>ITIH5</t>
  </si>
  <si>
    <t>BMS1P18</t>
  </si>
  <si>
    <t>IPO11-LRRC70</t>
  </si>
  <si>
    <t>ANGPT2</t>
  </si>
  <si>
    <t>TACSTD2</t>
  </si>
  <si>
    <t>KIAA0408</t>
  </si>
  <si>
    <t>SLITRK4</t>
  </si>
  <si>
    <t>LOC101929097</t>
  </si>
  <si>
    <t>C8orf44-SGK3</t>
  </si>
  <si>
    <t>GDPD3</t>
  </si>
  <si>
    <t>IGF2BP3</t>
  </si>
  <si>
    <t>LOC102724147</t>
  </si>
  <si>
    <t>NUDT4P2</t>
  </si>
  <si>
    <t>LOC101928055-2</t>
  </si>
  <si>
    <t>CGB</t>
  </si>
  <si>
    <t>LOC102724951</t>
  </si>
  <si>
    <t>CERS6-AS1</t>
  </si>
  <si>
    <t>MPZ</t>
  </si>
  <si>
    <t>PAN3-AS1</t>
  </si>
  <si>
    <t>MOXD1</t>
  </si>
  <si>
    <t>DHRSX-2</t>
  </si>
  <si>
    <t>IRF5</t>
  </si>
  <si>
    <t>TG</t>
  </si>
  <si>
    <t>GDF15</t>
  </si>
  <si>
    <t>NAPSA</t>
  </si>
  <si>
    <t>OASL</t>
  </si>
  <si>
    <t>TMEM256-PLSCR3</t>
  </si>
  <si>
    <t>HIST2H3C</t>
  </si>
  <si>
    <t>CCDC180</t>
  </si>
  <si>
    <t>S100A5</t>
  </si>
  <si>
    <t>C16orf71</t>
  </si>
  <si>
    <t>CLIC5</t>
  </si>
  <si>
    <t>LOC101929304</t>
  </si>
  <si>
    <t>PIWIL4</t>
  </si>
  <si>
    <t>MRO</t>
  </si>
  <si>
    <t>LOC102724593</t>
  </si>
  <si>
    <t>GTSF1</t>
  </si>
  <si>
    <t>MYL1</t>
  </si>
  <si>
    <t>GJD4</t>
  </si>
  <si>
    <t>CARD18</t>
  </si>
  <si>
    <t>C15orf48</t>
  </si>
  <si>
    <t>PLCH2</t>
  </si>
  <si>
    <t>T</t>
  </si>
  <si>
    <t>HBA1</t>
  </si>
  <si>
    <t>CNTF</t>
  </si>
  <si>
    <t>LOC101928055</t>
  </si>
  <si>
    <t>LOC101929627</t>
  </si>
  <si>
    <t>LOC100289455</t>
  </si>
  <si>
    <t>RNA5-8S5</t>
  </si>
  <si>
    <t>BEST3</t>
  </si>
  <si>
    <t>ABCA10</t>
  </si>
  <si>
    <t>PADI4</t>
  </si>
  <si>
    <t>PRODH</t>
  </si>
  <si>
    <t>MYBPC2</t>
  </si>
  <si>
    <t>LOC102723570</t>
  </si>
  <si>
    <t>IRF6</t>
  </si>
  <si>
    <t>SPINT1</t>
  </si>
  <si>
    <t>CST6</t>
  </si>
  <si>
    <t>AGAP11</t>
  </si>
  <si>
    <t>CA9</t>
  </si>
  <si>
    <t>TMEM189-UBE2V1</t>
  </si>
  <si>
    <t>PRSS23</t>
  </si>
  <si>
    <t>LOC101929601</t>
  </si>
  <si>
    <t>AQP7P1</t>
  </si>
  <si>
    <t>CXCR4</t>
  </si>
  <si>
    <t>LOC102723859</t>
  </si>
  <si>
    <t>PCDHA8</t>
  </si>
  <si>
    <t>LOC102723584</t>
  </si>
  <si>
    <t>LOC100996758</t>
  </si>
  <si>
    <t>NCAN</t>
  </si>
  <si>
    <t>LOC100499484-C9ORF174</t>
  </si>
  <si>
    <t>JMJD7-PLA2G4B</t>
  </si>
  <si>
    <t>LOC102723467</t>
  </si>
  <si>
    <t>ZNF137P</t>
  </si>
  <si>
    <t>ADAMTS18</t>
  </si>
  <si>
    <t>SEPP1</t>
  </si>
  <si>
    <t>LOC102724523</t>
  </si>
  <si>
    <t>LGI4</t>
  </si>
  <si>
    <t>LRRC37A4P-3</t>
  </si>
  <si>
    <t>HBA2</t>
  </si>
  <si>
    <t>KRT6A</t>
  </si>
  <si>
    <t>C1QL2</t>
  </si>
  <si>
    <t>DNAH2</t>
  </si>
  <si>
    <t>LOC102724315</t>
  </si>
  <si>
    <t>KCNA1</t>
  </si>
  <si>
    <t>SEC24D</t>
  </si>
  <si>
    <t>CCDC169</t>
  </si>
  <si>
    <t>CDH15</t>
  </si>
  <si>
    <t>TP53TG3C</t>
  </si>
  <si>
    <t>NTAN1-2</t>
  </si>
  <si>
    <t>GYS2</t>
  </si>
  <si>
    <t>PPIB</t>
  </si>
  <si>
    <t>HSD17B2</t>
  </si>
  <si>
    <t>BMS1P17</t>
  </si>
  <si>
    <t>S100A9</t>
  </si>
  <si>
    <t>SIGLEC16</t>
  </si>
  <si>
    <t>ARMCX5-GPRASP2</t>
  </si>
  <si>
    <t>RAD51L3-RFFL</t>
  </si>
  <si>
    <t>FAM86B2</t>
  </si>
  <si>
    <t>DAB1</t>
  </si>
  <si>
    <t>FAM226A</t>
  </si>
  <si>
    <t>LOC100652901</t>
  </si>
  <si>
    <t>C1QTNF3-AMACR</t>
  </si>
  <si>
    <t>PCDHGA3</t>
  </si>
  <si>
    <t>LOC102723865</t>
  </si>
  <si>
    <t>TSSK2</t>
  </si>
  <si>
    <t>SERPINB2</t>
  </si>
  <si>
    <t>LOC102723489</t>
  </si>
  <si>
    <t>TNXA</t>
  </si>
  <si>
    <t>AGPAT3</t>
  </si>
  <si>
    <t>IL1A</t>
  </si>
  <si>
    <t>TMSB15A</t>
  </si>
  <si>
    <t>VILL</t>
  </si>
  <si>
    <t>LOC344887</t>
  </si>
  <si>
    <t>NPIPB8</t>
  </si>
  <si>
    <t>MUC4</t>
  </si>
  <si>
    <t>SPRY3-2</t>
  </si>
  <si>
    <t>AGT</t>
  </si>
  <si>
    <t>LOC284561</t>
  </si>
  <si>
    <t>FOXD4L6</t>
  </si>
  <si>
    <t>STC2</t>
  </si>
  <si>
    <t>LINC00520</t>
  </si>
  <si>
    <t>LOC100505948</t>
  </si>
  <si>
    <t>FAM24B-CUZD1</t>
  </si>
  <si>
    <t>ZNF385D</t>
  </si>
  <si>
    <t>CD93</t>
  </si>
  <si>
    <t>INTS4L1</t>
  </si>
  <si>
    <t>ANKK1</t>
  </si>
  <si>
    <t>IMPG2</t>
  </si>
  <si>
    <t>SIX1</t>
  </si>
  <si>
    <t>LINC01088</t>
  </si>
  <si>
    <t>RSPH10B2</t>
  </si>
  <si>
    <t>PEG3-AS1</t>
  </si>
  <si>
    <t>DYX1C1</t>
  </si>
  <si>
    <t>SCHIP1</t>
  </si>
  <si>
    <t>PI3</t>
  </si>
  <si>
    <t>OR2T33</t>
  </si>
  <si>
    <t>HIST2H3A</t>
  </si>
  <si>
    <t>C15orf54</t>
  </si>
  <si>
    <t>WNT9A</t>
  </si>
  <si>
    <t>TJP3</t>
  </si>
  <si>
    <t>NEU4</t>
  </si>
  <si>
    <t>RP11-245M24.1</t>
  </si>
  <si>
    <t>PLA2G4A</t>
  </si>
  <si>
    <t>GCOM1</t>
  </si>
  <si>
    <t>PRC1-AS1</t>
  </si>
  <si>
    <t>TRIM6-TRIM34</t>
  </si>
  <si>
    <t>SEC61G</t>
  </si>
  <si>
    <t>CLDN6</t>
  </si>
  <si>
    <t>FAM84A</t>
  </si>
  <si>
    <t>TSNAX-DISC1</t>
  </si>
  <si>
    <t>LOC101929599</t>
  </si>
  <si>
    <t>VSTM2L</t>
  </si>
  <si>
    <t>MMP7</t>
  </si>
  <si>
    <t>ANGPT4</t>
  </si>
  <si>
    <t>LOC100996350</t>
  </si>
  <si>
    <t>SPANXC</t>
  </si>
  <si>
    <t>VNN1</t>
  </si>
  <si>
    <t>NWD1</t>
  </si>
  <si>
    <t>TNFSF8</t>
  </si>
  <si>
    <t>BAAT</t>
  </si>
  <si>
    <t>LPA</t>
  </si>
  <si>
    <t>TP53TG3</t>
  </si>
  <si>
    <t>RASAL1</t>
  </si>
  <si>
    <t>C8orf4</t>
  </si>
  <si>
    <t>XK</t>
  </si>
  <si>
    <t>KISS1</t>
  </si>
  <si>
    <t>CXCL5</t>
  </si>
  <si>
    <t>SNX22</t>
  </si>
  <si>
    <t>ELOVL4</t>
  </si>
  <si>
    <t>ATP6V1G2-DDX39B</t>
  </si>
  <si>
    <t>GOLGA8G</t>
  </si>
  <si>
    <t>DEPTOR</t>
  </si>
  <si>
    <t>DCST2</t>
  </si>
  <si>
    <t>F8A3</t>
  </si>
  <si>
    <t>REXO1L2P</t>
  </si>
  <si>
    <t>PGK1</t>
  </si>
  <si>
    <t>LGMN</t>
  </si>
  <si>
    <t>LOC101929774</t>
  </si>
  <si>
    <t>G0S2</t>
  </si>
  <si>
    <t>CTAGE8</t>
  </si>
  <si>
    <t>SYS1-DBNDD2</t>
  </si>
  <si>
    <t>P2RY11</t>
  </si>
  <si>
    <t>LOC102724232</t>
  </si>
  <si>
    <t>CCKBR</t>
  </si>
  <si>
    <t>LGR6</t>
  </si>
  <si>
    <t>SLC22A18AS</t>
  </si>
  <si>
    <t>KRT71</t>
  </si>
  <si>
    <t>LOC102723600</t>
  </si>
  <si>
    <t>GOLGA6L19</t>
  </si>
  <si>
    <t>HPR</t>
  </si>
  <si>
    <t>LOC79999</t>
  </si>
  <si>
    <t>MIA-RAB4B</t>
  </si>
  <si>
    <t>CDK15</t>
  </si>
  <si>
    <t>TICAM2</t>
  </si>
  <si>
    <t>HIST1H4J</t>
  </si>
  <si>
    <t>PAPPA-AS1</t>
  </si>
  <si>
    <t>LOC441528</t>
  </si>
  <si>
    <t>NXF2B</t>
  </si>
  <si>
    <t>TTC7B</t>
  </si>
  <si>
    <t>LOC102467080</t>
  </si>
  <si>
    <t>GABRR1</t>
  </si>
  <si>
    <t>LOC102724641</t>
  </si>
  <si>
    <t>SLC7A10</t>
  </si>
  <si>
    <t>LOC101060017</t>
  </si>
  <si>
    <t>HIST2H4B</t>
  </si>
  <si>
    <t>NOS2</t>
  </si>
  <si>
    <t>TIAF1</t>
  </si>
  <si>
    <t>PIGZ</t>
  </si>
  <si>
    <t>FAM83A</t>
  </si>
  <si>
    <t>LOC102724852</t>
  </si>
  <si>
    <t>R3HDML</t>
  </si>
  <si>
    <t>TMPRSS3</t>
  </si>
  <si>
    <t>WWTR1-AS1</t>
  </si>
  <si>
    <t>DNAJB9</t>
  </si>
  <si>
    <t>LRRC16B</t>
  </si>
  <si>
    <t>CT45A3</t>
  </si>
  <si>
    <t>C2orf72</t>
  </si>
  <si>
    <t>RCSD1</t>
  </si>
  <si>
    <t>RASSF5</t>
  </si>
  <si>
    <t>IL24</t>
  </si>
  <si>
    <t>CDHR5</t>
  </si>
  <si>
    <t>SYT9</t>
  </si>
  <si>
    <t>EHF</t>
  </si>
  <si>
    <t>ZP1</t>
  </si>
  <si>
    <t>NAALAD2</t>
  </si>
  <si>
    <t>BTBD11</t>
  </si>
  <si>
    <t>MYH6</t>
  </si>
  <si>
    <t>LOC101927351</t>
  </si>
  <si>
    <t>SEL1L</t>
  </si>
  <si>
    <t>ULK4P2</t>
  </si>
  <si>
    <t>GRIN2A</t>
  </si>
  <si>
    <t>MMD</t>
  </si>
  <si>
    <t>IGFL2</t>
  </si>
  <si>
    <t>CGB2</t>
  </si>
  <si>
    <t>RNF103-CHMP3</t>
  </si>
  <si>
    <t>POTEJ</t>
  </si>
  <si>
    <t>TMEM198</t>
  </si>
  <si>
    <t>B3GNT7</t>
  </si>
  <si>
    <t>PRND</t>
  </si>
  <si>
    <t>WISP2</t>
  </si>
  <si>
    <t>LOC102723360</t>
  </si>
  <si>
    <t>MORC2-AS1</t>
  </si>
  <si>
    <t>ACOX2</t>
  </si>
  <si>
    <t>LMOD3</t>
  </si>
  <si>
    <t>APOD</t>
  </si>
  <si>
    <t>FAM53A</t>
  </si>
  <si>
    <t>WDFY3-AS2</t>
  </si>
  <si>
    <t>PCDHGB3</t>
  </si>
  <si>
    <t>CCDC69</t>
  </si>
  <si>
    <t>FAM153A</t>
  </si>
  <si>
    <t>CD24</t>
  </si>
  <si>
    <t>ABCB5</t>
  </si>
  <si>
    <t>SULF1</t>
  </si>
  <si>
    <t>RMRP</t>
  </si>
  <si>
    <t>LOC392364</t>
  </si>
  <si>
    <t>LOC101928228</t>
  </si>
  <si>
    <t>HEPH</t>
  </si>
  <si>
    <t>RP6-191P20.4</t>
  </si>
  <si>
    <t>LOC101928589</t>
  </si>
  <si>
    <t>CHIAP2</t>
  </si>
  <si>
    <t>CHIA</t>
  </si>
  <si>
    <t>LOC102724504</t>
  </si>
  <si>
    <t>ARL2-SNX15</t>
  </si>
  <si>
    <t>NPTN-IT1</t>
  </si>
  <si>
    <t>INO80B-WBP1</t>
  </si>
  <si>
    <t>IL1RL1</t>
  </si>
  <si>
    <t>FKBP1A-SDCBP2</t>
  </si>
  <si>
    <t>LOC101927183</t>
  </si>
  <si>
    <t>ARG1</t>
  </si>
  <si>
    <t>HSFX2</t>
  </si>
  <si>
    <t>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32272409661549</t>
  </si>
  <si>
    <t>0.000000000000000000000000000000000000000000000000000000000000000000000000000000000000000000000000000000000000000000000000000000000000000000000000000000000000000000000000000000000000000000000000000000000000000000000000000000000000000000000000000000000000000000000114170658478142</t>
  </si>
  <si>
    <t>LRRC8B</t>
  </si>
  <si>
    <t>SLC26A11</t>
  </si>
  <si>
    <t>SYP</t>
  </si>
  <si>
    <t>MYCN</t>
  </si>
  <si>
    <t>HCN1</t>
  </si>
  <si>
    <t>BHLHA15</t>
  </si>
  <si>
    <t>GOLGA7B</t>
  </si>
  <si>
    <t>PADI3</t>
  </si>
  <si>
    <t>RP11-540A21.2</t>
  </si>
  <si>
    <t>DOK7</t>
  </si>
  <si>
    <t>NPPB</t>
  </si>
  <si>
    <t>NEBL</t>
  </si>
  <si>
    <t>ANO1</t>
  </si>
  <si>
    <t>ANKRD36BP1</t>
  </si>
  <si>
    <t>NGF</t>
  </si>
  <si>
    <t>SLC30A2</t>
  </si>
  <si>
    <t>PCDHGA5</t>
  </si>
  <si>
    <t>BZRAP1</t>
  </si>
  <si>
    <t>NPY1R</t>
  </si>
  <si>
    <t>PTGER2</t>
  </si>
  <si>
    <t>CCDC67</t>
  </si>
  <si>
    <t>EFHD1</t>
  </si>
  <si>
    <t>OTOGL</t>
  </si>
  <si>
    <t>CENPVP2</t>
  </si>
  <si>
    <t>PRF1</t>
  </si>
  <si>
    <t>FSTL5</t>
  </si>
  <si>
    <t>FAM198A</t>
  </si>
  <si>
    <t>PCDHGA2</t>
  </si>
  <si>
    <t>LOC100507033</t>
  </si>
  <si>
    <t>ARL14</t>
  </si>
  <si>
    <t>KRTAP2-4</t>
  </si>
  <si>
    <t>CD99P1</t>
  </si>
  <si>
    <t>LOC286367</t>
  </si>
  <si>
    <t>LINC00961</t>
  </si>
  <si>
    <t>BAALC</t>
  </si>
  <si>
    <t>LOC647859</t>
  </si>
  <si>
    <t>PMF1-BGLAP</t>
  </si>
  <si>
    <t>FNDC5</t>
  </si>
  <si>
    <t>GPRIN3</t>
  </si>
  <si>
    <t>RAET1E-AS1</t>
  </si>
  <si>
    <t>KIAA0226L</t>
  </si>
  <si>
    <t>RP11-807H7.1</t>
  </si>
  <si>
    <t>LOC102723687</t>
  </si>
  <si>
    <t>WNT4</t>
  </si>
  <si>
    <t>TRPV2</t>
  </si>
  <si>
    <t>RP11-761I4.3</t>
  </si>
  <si>
    <t>PCDHGA7</t>
  </si>
  <si>
    <t>TNFRSF19</t>
  </si>
  <si>
    <t>ASIC4</t>
  </si>
  <si>
    <t>KRCC1</t>
  </si>
  <si>
    <t>NTS</t>
  </si>
  <si>
    <t>WFDC10B</t>
  </si>
  <si>
    <t>KLK5</t>
  </si>
  <si>
    <t>CCDC154</t>
  </si>
  <si>
    <t>TNFSF15</t>
  </si>
  <si>
    <t>CA10</t>
  </si>
  <si>
    <t>RUNDC3A</t>
  </si>
  <si>
    <t>CCDC177</t>
  </si>
  <si>
    <t>CSRP3</t>
  </si>
  <si>
    <t>LOC102724170</t>
  </si>
  <si>
    <t>LINC01134</t>
  </si>
  <si>
    <t>ALDH1A2</t>
  </si>
  <si>
    <t>LOC101927098</t>
  </si>
  <si>
    <t>ARHGAP8</t>
  </si>
  <si>
    <t>PARD6A</t>
  </si>
  <si>
    <t>LOC100996318</t>
  </si>
  <si>
    <t>SCN2B</t>
  </si>
  <si>
    <t>KRT23</t>
  </si>
  <si>
    <t>TRIM53AP</t>
  </si>
  <si>
    <t>CACNA2D3</t>
  </si>
  <si>
    <t>SLC45A1</t>
  </si>
  <si>
    <t>GPR64</t>
  </si>
  <si>
    <t>KLRD1</t>
  </si>
  <si>
    <t>HSPA6</t>
  </si>
  <si>
    <t>CPLX1</t>
  </si>
  <si>
    <t>CCL4</t>
  </si>
  <si>
    <t>PAK6</t>
  </si>
  <si>
    <t>RND2</t>
  </si>
  <si>
    <t>CBR3</t>
  </si>
  <si>
    <t>TRIM39-RPP21</t>
  </si>
  <si>
    <t>F5</t>
  </si>
  <si>
    <t>LOC101927686</t>
  </si>
  <si>
    <t>LOC102724607</t>
  </si>
  <si>
    <t>TNFRSF8</t>
  </si>
  <si>
    <t>LOC102724549</t>
  </si>
  <si>
    <t>MEDAG</t>
  </si>
  <si>
    <t>CCR1</t>
  </si>
  <si>
    <t>WDR11-AS1</t>
  </si>
  <si>
    <t>RHOJ</t>
  </si>
  <si>
    <t>LRRC7</t>
  </si>
  <si>
    <t>ERG</t>
  </si>
  <si>
    <t>GLYATL2</t>
  </si>
  <si>
    <t>FENDRR</t>
  </si>
  <si>
    <t>ZNF843</t>
  </si>
  <si>
    <t>MASP1</t>
  </si>
  <si>
    <t>SNORD3A</t>
  </si>
  <si>
    <t>ADAMTS5</t>
  </si>
  <si>
    <t>GFRA2</t>
  </si>
  <si>
    <t>LOC101060373</t>
  </si>
  <si>
    <t>HMX3</t>
  </si>
  <si>
    <t>TRIM49C</t>
  </si>
  <si>
    <t>TNF</t>
  </si>
  <si>
    <t>NTNG1</t>
  </si>
  <si>
    <t>HIST1H2AD</t>
  </si>
  <si>
    <t>FOXS1</t>
  </si>
  <si>
    <t>LOC101929826</t>
  </si>
  <si>
    <t>FAM132A</t>
  </si>
  <si>
    <t>PVALB</t>
  </si>
  <si>
    <t>LOC101927333</t>
  </si>
  <si>
    <t>LOC100506504</t>
  </si>
  <si>
    <t>PSAPL1</t>
  </si>
  <si>
    <t>LOC100132891</t>
  </si>
  <si>
    <t>BIRC7</t>
  </si>
  <si>
    <t>SECTM1</t>
  </si>
  <si>
    <t>PTPRG-AS1</t>
  </si>
  <si>
    <t>KCNA2</t>
  </si>
  <si>
    <t>PCDHGA6</t>
  </si>
  <si>
    <t>CHRDL1</t>
  </si>
  <si>
    <t>FGF17</t>
  </si>
  <si>
    <t>REXO1L1P</t>
  </si>
  <si>
    <t>APOL4</t>
  </si>
  <si>
    <t>GLS2</t>
  </si>
  <si>
    <t>ZMYND15</t>
  </si>
  <si>
    <t>CTLA4</t>
  </si>
  <si>
    <t>C1QTNF3</t>
  </si>
  <si>
    <t>COL20A1</t>
  </si>
  <si>
    <t>STEAP4</t>
  </si>
  <si>
    <t>HYI</t>
  </si>
  <si>
    <t>RGPD2</t>
  </si>
  <si>
    <t>LY6H</t>
  </si>
  <si>
    <t>VSIG1</t>
  </si>
  <si>
    <t>C20orf166-AS1</t>
  </si>
  <si>
    <t>MMP8</t>
  </si>
  <si>
    <t>GRM5</t>
  </si>
  <si>
    <t>CALML3</t>
  </si>
  <si>
    <t>PCYT1B</t>
  </si>
  <si>
    <t>PCDHB7</t>
  </si>
  <si>
    <t>DCN</t>
  </si>
  <si>
    <t>BST2</t>
  </si>
  <si>
    <t>ENO1-AS1</t>
  </si>
  <si>
    <t>FAM13A-A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4"/>
  <sheetViews>
    <sheetView workbookViewId="0">
      <selection activeCell="F29" sqref="F29"/>
    </sheetView>
  </sheetViews>
  <sheetFormatPr defaultRowHeight="14.5" x14ac:dyDescent="0.35"/>
  <cols>
    <col min="2" max="5" width="11.81640625" bestFit="1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8</v>
      </c>
      <c r="B2">
        <v>92.447324205472199</v>
      </c>
      <c r="C2">
        <v>138.670986308208</v>
      </c>
      <c r="D2">
        <v>0</v>
      </c>
      <c r="E2">
        <v>0</v>
      </c>
      <c r="F2" t="e">
        <f>-Inf</f>
        <v>#NAME?</v>
      </c>
      <c r="G2">
        <v>9.6985276726639694E-55</v>
      </c>
      <c r="H2">
        <v>2.0978885208739401E-50</v>
      </c>
    </row>
    <row r="3" spans="1:8" x14ac:dyDescent="0.35">
      <c r="A3" t="s">
        <v>10</v>
      </c>
      <c r="B3">
        <v>32.576144395857597</v>
      </c>
      <c r="C3">
        <v>48.864216593786402</v>
      </c>
      <c r="D3">
        <v>0</v>
      </c>
      <c r="E3">
        <v>0</v>
      </c>
      <c r="F3" t="e">
        <f>-Inf</f>
        <v>#NAME?</v>
      </c>
      <c r="G3">
        <v>2.8745077424236298E-19</v>
      </c>
      <c r="H3">
        <v>1.5544619244091401E-15</v>
      </c>
    </row>
    <row r="4" spans="1:8" x14ac:dyDescent="0.35">
      <c r="A4" t="s">
        <v>11</v>
      </c>
      <c r="B4">
        <v>27.7044108841705</v>
      </c>
      <c r="C4">
        <v>6.8448720027127896</v>
      </c>
      <c r="D4">
        <v>69.423488647085804</v>
      </c>
      <c r="E4">
        <v>10.142408597205501</v>
      </c>
      <c r="F4">
        <v>3.3423283960066099</v>
      </c>
      <c r="G4">
        <v>4.4084481585595801E-17</v>
      </c>
      <c r="H4">
        <v>1.5893190352966999E-13</v>
      </c>
    </row>
    <row r="5" spans="1:8" x14ac:dyDescent="0.35">
      <c r="A5" t="s">
        <v>14</v>
      </c>
      <c r="B5">
        <v>8.6764162507269198</v>
      </c>
      <c r="C5">
        <v>0</v>
      </c>
      <c r="D5">
        <v>26.029248752180798</v>
      </c>
      <c r="E5" t="s">
        <v>15</v>
      </c>
      <c r="F5" t="s">
        <v>15</v>
      </c>
      <c r="G5">
        <v>4.0748771709902702E-13</v>
      </c>
      <c r="H5">
        <v>6.7802821604377299E-10</v>
      </c>
    </row>
    <row r="6" spans="1:8" x14ac:dyDescent="0.35">
      <c r="A6" t="s">
        <v>16</v>
      </c>
      <c r="B6">
        <v>22.793481367888901</v>
      </c>
      <c r="C6">
        <v>34.190222051833302</v>
      </c>
      <c r="D6">
        <v>0</v>
      </c>
      <c r="E6">
        <v>0</v>
      </c>
      <c r="F6" t="e">
        <f>-Inf</f>
        <v>#NAME?</v>
      </c>
      <c r="G6">
        <v>4.3947137294423301E-13</v>
      </c>
      <c r="H6">
        <v>6.7901466201119401E-10</v>
      </c>
    </row>
    <row r="7" spans="1:8" x14ac:dyDescent="0.35">
      <c r="A7" t="s">
        <v>18</v>
      </c>
      <c r="B7">
        <v>27.5668799064556</v>
      </c>
      <c r="C7">
        <v>40.273396259050898</v>
      </c>
      <c r="D7">
        <v>2.15384720126508</v>
      </c>
      <c r="E7">
        <v>5.3480644825950899E-2</v>
      </c>
      <c r="F7">
        <v>-4.2248393293996802</v>
      </c>
      <c r="G7">
        <v>2.1112151791544899E-11</v>
      </c>
      <c r="H7">
        <v>2.68633503178182E-8</v>
      </c>
    </row>
    <row r="8" spans="1:8" x14ac:dyDescent="0.35">
      <c r="A8" t="s">
        <v>19</v>
      </c>
      <c r="B8">
        <v>21.520737536938</v>
      </c>
      <c r="C8">
        <v>7.4569153658272302</v>
      </c>
      <c r="D8">
        <v>49.648381879159601</v>
      </c>
      <c r="E8">
        <v>6.6580321008714902</v>
      </c>
      <c r="F8">
        <v>2.7350958262691698</v>
      </c>
      <c r="G8">
        <v>2.3376685766287699E-11</v>
      </c>
      <c r="H8">
        <v>2.80922827672539E-8</v>
      </c>
    </row>
    <row r="9" spans="1:8" x14ac:dyDescent="0.35">
      <c r="A9" t="s">
        <v>20</v>
      </c>
      <c r="B9">
        <v>30.801304693838802</v>
      </c>
      <c r="C9">
        <v>42.814832689254303</v>
      </c>
      <c r="D9">
        <v>6.7742487030079701</v>
      </c>
      <c r="E9">
        <v>0.158222005728127</v>
      </c>
      <c r="F9">
        <v>-2.65997782916648</v>
      </c>
      <c r="G9">
        <v>9.8902960824138999E-9</v>
      </c>
      <c r="H9">
        <v>8.5574797823478006E-6</v>
      </c>
    </row>
    <row r="10" spans="1:8" x14ac:dyDescent="0.35">
      <c r="A10" t="s">
        <v>22</v>
      </c>
      <c r="B10">
        <v>21.617728564748401</v>
      </c>
      <c r="C10">
        <v>31.2215350345217</v>
      </c>
      <c r="D10">
        <v>2.4101156252019198</v>
      </c>
      <c r="E10">
        <v>7.7194014405027003E-2</v>
      </c>
      <c r="F10">
        <v>-3.6953672039778498</v>
      </c>
      <c r="G10">
        <v>2.2392649685422699E-8</v>
      </c>
      <c r="H10">
        <v>1.7299121619477799E-5</v>
      </c>
    </row>
    <row r="11" spans="1:8" x14ac:dyDescent="0.35">
      <c r="A11" t="s">
        <v>21</v>
      </c>
      <c r="B11">
        <v>10.6098334958835</v>
      </c>
      <c r="C11">
        <v>2.4181027426944799</v>
      </c>
      <c r="D11">
        <v>26.993295002261501</v>
      </c>
      <c r="E11">
        <v>11.163005825047399</v>
      </c>
      <c r="F11">
        <v>3.4806536440079801</v>
      </c>
      <c r="G11">
        <v>2.2378242507985998E-8</v>
      </c>
      <c r="H11">
        <v>1.7299121619477799E-5</v>
      </c>
    </row>
    <row r="12" spans="1:8" x14ac:dyDescent="0.35">
      <c r="A12" t="s">
        <v>24</v>
      </c>
      <c r="B12">
        <v>18.127485182247401</v>
      </c>
      <c r="C12">
        <v>6.5687370413557504</v>
      </c>
      <c r="D12">
        <v>41.244981464030701</v>
      </c>
      <c r="E12">
        <v>6.2789819723880997</v>
      </c>
      <c r="F12">
        <v>2.6505306701928402</v>
      </c>
      <c r="G12">
        <v>4.3364290710400501E-8</v>
      </c>
      <c r="H12">
        <v>2.9312905386145999E-5</v>
      </c>
    </row>
    <row r="13" spans="1:8" x14ac:dyDescent="0.35">
      <c r="A13" t="s">
        <v>25</v>
      </c>
      <c r="B13">
        <v>19.328953096205499</v>
      </c>
      <c r="C13">
        <v>27.788371831707298</v>
      </c>
      <c r="D13">
        <v>2.4101156252019198</v>
      </c>
      <c r="E13">
        <v>8.6731084490956595E-2</v>
      </c>
      <c r="F13">
        <v>-3.5273070405759399</v>
      </c>
      <c r="G13">
        <v>1.12632800495259E-7</v>
      </c>
      <c r="H13">
        <v>6.9610288786084394E-5</v>
      </c>
    </row>
    <row r="14" spans="1:8" x14ac:dyDescent="0.35">
      <c r="A14" t="s">
        <v>26</v>
      </c>
      <c r="B14">
        <v>4.1775337503500003</v>
      </c>
      <c r="C14">
        <v>0</v>
      </c>
      <c r="D14">
        <v>12.53260125105</v>
      </c>
      <c r="E14" t="s">
        <v>15</v>
      </c>
      <c r="F14" t="s">
        <v>15</v>
      </c>
      <c r="G14">
        <v>6.6258687558821996E-7</v>
      </c>
      <c r="H14">
        <v>2.9859201470518301E-4</v>
      </c>
    </row>
    <row r="15" spans="1:8" x14ac:dyDescent="0.35">
      <c r="A15" t="s">
        <v>27</v>
      </c>
      <c r="B15">
        <v>24.972148835586601</v>
      </c>
      <c r="C15">
        <v>13.702582208602101</v>
      </c>
      <c r="D15">
        <v>47.511282089555699</v>
      </c>
      <c r="E15">
        <v>3.4673232655177602</v>
      </c>
      <c r="F15">
        <v>1.7938223481698801</v>
      </c>
      <c r="G15">
        <v>1.0744302756821699E-6</v>
      </c>
      <c r="H15">
        <v>4.6937439839938601E-4</v>
      </c>
    </row>
    <row r="16" spans="1:8" x14ac:dyDescent="0.35">
      <c r="A16" t="s">
        <v>28</v>
      </c>
      <c r="B16">
        <v>20.649395935380198</v>
      </c>
      <c r="C16">
        <v>9.6308628686897393</v>
      </c>
      <c r="D16">
        <v>42.686462068761102</v>
      </c>
      <c r="E16">
        <v>4.4322572806571898</v>
      </c>
      <c r="F16">
        <v>2.1480416283986301</v>
      </c>
      <c r="G16">
        <v>1.1986244459389899E-6</v>
      </c>
      <c r="H16">
        <v>4.9860471904050795E-4</v>
      </c>
    </row>
    <row r="17" spans="1:8" x14ac:dyDescent="0.35">
      <c r="A17" t="s">
        <v>29</v>
      </c>
      <c r="B17">
        <v>10.5735383121813</v>
      </c>
      <c r="C17">
        <v>3.2194176370609</v>
      </c>
      <c r="D17">
        <v>25.2817796624221</v>
      </c>
      <c r="E17">
        <v>7.8529046282738904</v>
      </c>
      <c r="F17">
        <v>2.9732263760070898</v>
      </c>
      <c r="G17">
        <v>2.1993715310229599E-6</v>
      </c>
      <c r="H17">
        <v>8.7745095522320197E-4</v>
      </c>
    </row>
    <row r="18" spans="1:8" x14ac:dyDescent="0.35">
      <c r="A18" t="s">
        <v>30</v>
      </c>
      <c r="B18">
        <v>3.90245243465453</v>
      </c>
      <c r="C18">
        <v>0</v>
      </c>
      <c r="D18">
        <v>11.707357303963599</v>
      </c>
      <c r="E18" t="s">
        <v>15</v>
      </c>
      <c r="F18" t="s">
        <v>15</v>
      </c>
      <c r="G18">
        <v>2.47732285813723E-6</v>
      </c>
      <c r="H18">
        <v>9.2391328869597495E-4</v>
      </c>
    </row>
    <row r="19" spans="1:8" x14ac:dyDescent="0.35">
      <c r="A19" t="s">
        <v>31</v>
      </c>
      <c r="B19">
        <v>17.409566849102799</v>
      </c>
      <c r="C19">
        <v>24.611842223257099</v>
      </c>
      <c r="D19">
        <v>3.0050161007940801</v>
      </c>
      <c r="E19">
        <v>0.12209634994143</v>
      </c>
      <c r="F19">
        <v>-3.03390802314606</v>
      </c>
      <c r="G19">
        <v>2.5986269842920799E-6</v>
      </c>
      <c r="H19">
        <v>9.5074528438094698E-4</v>
      </c>
    </row>
    <row r="20" spans="1:8" x14ac:dyDescent="0.35">
      <c r="A20" t="s">
        <v>32</v>
      </c>
      <c r="B20">
        <v>29.398574504717502</v>
      </c>
      <c r="C20">
        <v>39.759653631712702</v>
      </c>
      <c r="D20">
        <v>8.6764162507269198</v>
      </c>
      <c r="E20">
        <v>0.218221625648331</v>
      </c>
      <c r="F20">
        <v>-2.1961340158214502</v>
      </c>
      <c r="G20">
        <v>2.6778849697646499E-6</v>
      </c>
      <c r="H20">
        <v>9.5074528438094698E-4</v>
      </c>
    </row>
    <row r="21" spans="1:8" x14ac:dyDescent="0.35">
      <c r="A21" t="s">
        <v>34</v>
      </c>
      <c r="B21">
        <v>3.6955106253096099</v>
      </c>
      <c r="C21">
        <v>0</v>
      </c>
      <c r="D21">
        <v>11.086531875928801</v>
      </c>
      <c r="E21" t="s">
        <v>15</v>
      </c>
      <c r="F21" t="s">
        <v>15</v>
      </c>
      <c r="G21">
        <v>3.1096820608933599E-6</v>
      </c>
      <c r="H21">
        <v>1.06433857120531E-3</v>
      </c>
    </row>
    <row r="22" spans="1:8" x14ac:dyDescent="0.35">
      <c r="A22" t="s">
        <v>33</v>
      </c>
      <c r="B22">
        <v>10.387312739769399</v>
      </c>
      <c r="C22">
        <v>15.580969109654101</v>
      </c>
      <c r="D22">
        <v>0</v>
      </c>
      <c r="E22">
        <v>0</v>
      </c>
      <c r="F22" t="e">
        <f>-Inf</f>
        <v>#NAME?</v>
      </c>
      <c r="G22">
        <v>3.14907625894041E-6</v>
      </c>
      <c r="H22">
        <v>1.06433857120531E-3</v>
      </c>
    </row>
    <row r="23" spans="1:8" x14ac:dyDescent="0.35">
      <c r="A23" t="s">
        <v>36</v>
      </c>
      <c r="B23">
        <v>15.6817917855958</v>
      </c>
      <c r="C23">
        <v>7.0667946607188004</v>
      </c>
      <c r="D23">
        <v>32.911786035349799</v>
      </c>
      <c r="E23">
        <v>4.6572438588447902</v>
      </c>
      <c r="F23">
        <v>2.2194764253695798</v>
      </c>
      <c r="G23">
        <v>4.5579530012019101E-6</v>
      </c>
      <c r="H23">
        <v>1.2972773864341901E-3</v>
      </c>
    </row>
    <row r="24" spans="1:8" x14ac:dyDescent="0.35">
      <c r="A24" t="s">
        <v>37</v>
      </c>
      <c r="B24">
        <v>21.527734966714199</v>
      </c>
      <c r="C24">
        <v>29.330062548331799</v>
      </c>
      <c r="D24">
        <v>5.92307980347897</v>
      </c>
      <c r="E24">
        <v>0.20194569287803499</v>
      </c>
      <c r="F24">
        <v>-2.3079607184911501</v>
      </c>
      <c r="G24">
        <v>5.2032108145068798E-6</v>
      </c>
      <c r="H24">
        <v>1.4429570913922899E-3</v>
      </c>
    </row>
    <row r="25" spans="1:8" x14ac:dyDescent="0.35">
      <c r="A25" t="s">
        <v>39</v>
      </c>
      <c r="B25">
        <v>15.130571169527499</v>
      </c>
      <c r="C25">
        <v>21.7318105042105</v>
      </c>
      <c r="D25">
        <v>1.9280925001615401</v>
      </c>
      <c r="E25">
        <v>8.8722129239437703E-2</v>
      </c>
      <c r="F25">
        <v>-3.4945622006691899</v>
      </c>
      <c r="G25">
        <v>1.4097523194301401E-5</v>
      </c>
      <c r="H25">
        <v>3.54585493274341E-3</v>
      </c>
    </row>
    <row r="26" spans="1:8" x14ac:dyDescent="0.35">
      <c r="A26" t="s">
        <v>43</v>
      </c>
      <c r="B26">
        <v>8.2977462562948308</v>
      </c>
      <c r="C26">
        <v>12.446619384442201</v>
      </c>
      <c r="D26">
        <v>0</v>
      </c>
      <c r="E26">
        <v>0</v>
      </c>
      <c r="F26" t="e">
        <f>-Inf</f>
        <v>#NAME?</v>
      </c>
      <c r="G26">
        <v>2.5622292530890299E-5</v>
      </c>
      <c r="H26">
        <v>5.5983415124816896E-3</v>
      </c>
    </row>
    <row r="27" spans="1:8" x14ac:dyDescent="0.35">
      <c r="A27" t="s">
        <v>47</v>
      </c>
      <c r="B27">
        <v>25.757181103711599</v>
      </c>
      <c r="C27">
        <v>34.256381716344599</v>
      </c>
      <c r="D27">
        <v>8.7587798784453899</v>
      </c>
      <c r="E27">
        <v>0.25568315857089902</v>
      </c>
      <c r="F27">
        <v>-1.96757095912763</v>
      </c>
      <c r="G27">
        <v>3.9591878096911997E-5</v>
      </c>
      <c r="H27">
        <v>7.8311849339321501E-3</v>
      </c>
    </row>
    <row r="28" spans="1:8" x14ac:dyDescent="0.35">
      <c r="A28" t="s">
        <v>48</v>
      </c>
      <c r="B28">
        <v>7.8007249296243604</v>
      </c>
      <c r="C28">
        <v>11.701087394436501</v>
      </c>
      <c r="D28">
        <v>0</v>
      </c>
      <c r="E28">
        <v>0</v>
      </c>
      <c r="F28" t="e">
        <f>-Inf</f>
        <v>#NAME?</v>
      </c>
      <c r="G28">
        <v>4.27017205858381E-5</v>
      </c>
      <c r="H28">
        <v>8.14445816969743E-3</v>
      </c>
    </row>
    <row r="29" spans="1:8" x14ac:dyDescent="0.35">
      <c r="A29" t="s">
        <v>50</v>
      </c>
      <c r="B29">
        <v>4.32692066257487</v>
      </c>
      <c r="C29">
        <v>0.70610349337768497</v>
      </c>
      <c r="D29">
        <v>11.5685550009692</v>
      </c>
      <c r="E29">
        <v>16.383653542953599</v>
      </c>
      <c r="F29">
        <v>4.0341852076995197</v>
      </c>
      <c r="G29">
        <v>1.2231769238335799E-4</v>
      </c>
      <c r="H29">
        <v>2.0352723107264801E-2</v>
      </c>
    </row>
    <row r="30" spans="1:8" x14ac:dyDescent="0.35">
      <c r="A30" t="s">
        <v>51</v>
      </c>
      <c r="B30">
        <v>7.0883234705666203</v>
      </c>
      <c r="C30">
        <v>10.6324852058499</v>
      </c>
      <c r="D30">
        <v>0</v>
      </c>
      <c r="E30">
        <v>0</v>
      </c>
      <c r="F30" t="e">
        <f>-Inf</f>
        <v>#NAME?</v>
      </c>
      <c r="G30">
        <v>1.5614176604899301E-4</v>
      </c>
      <c r="H30">
        <v>2.4474656097143201E-2</v>
      </c>
    </row>
    <row r="31" spans="1:8" x14ac:dyDescent="0.35">
      <c r="A31" t="s">
        <v>52</v>
      </c>
      <c r="B31">
        <v>5.0178768183232298</v>
      </c>
      <c r="C31">
        <v>1.0652736236896001</v>
      </c>
      <c r="D31">
        <v>12.9230832075905</v>
      </c>
      <c r="E31">
        <v>12.1312336288127</v>
      </c>
      <c r="F31">
        <v>3.6006543609002502</v>
      </c>
      <c r="G31">
        <v>1.9856579557340801E-4</v>
      </c>
      <c r="H31">
        <v>2.8210358443701501E-2</v>
      </c>
    </row>
    <row r="32" spans="1:8" x14ac:dyDescent="0.35">
      <c r="A32" t="s">
        <v>54</v>
      </c>
      <c r="B32">
        <v>6.5691873460858901</v>
      </c>
      <c r="C32">
        <v>9.8537810191288404</v>
      </c>
      <c r="D32">
        <v>0</v>
      </c>
      <c r="E32">
        <v>0</v>
      </c>
      <c r="F32" t="e">
        <f>-Inf</f>
        <v>#NAME?</v>
      </c>
      <c r="G32">
        <v>3.4657097577098998E-4</v>
      </c>
      <c r="H32">
        <v>4.2594754414217499E-2</v>
      </c>
    </row>
    <row r="33" spans="1:8" x14ac:dyDescent="0.35">
      <c r="A33" t="s">
        <v>56</v>
      </c>
      <c r="B33">
        <v>15.795100176441</v>
      </c>
      <c r="C33">
        <v>8.9497631370704998</v>
      </c>
      <c r="D33">
        <v>29.485774255181902</v>
      </c>
      <c r="E33">
        <v>3.2945871084621099</v>
      </c>
      <c r="F33">
        <v>1.7200976719407901</v>
      </c>
      <c r="G33">
        <v>3.9065084794957501E-4</v>
      </c>
      <c r="H33">
        <v>4.6555248753292401E-2</v>
      </c>
    </row>
    <row r="34" spans="1:8" x14ac:dyDescent="0.35">
      <c r="A34" t="s">
        <v>55</v>
      </c>
      <c r="B34">
        <v>5.9623206732088896</v>
      </c>
      <c r="C34">
        <v>8.9434810098133308</v>
      </c>
      <c r="D34">
        <v>0</v>
      </c>
      <c r="E34">
        <v>0</v>
      </c>
      <c r="F34" t="e">
        <f>-Inf</f>
        <v>#NAME?</v>
      </c>
      <c r="G34">
        <v>3.94907648914992E-4</v>
      </c>
      <c r="H34">
        <v>4.6555248753292401E-2</v>
      </c>
    </row>
  </sheetData>
  <sortState xmlns:xlrd2="http://schemas.microsoft.com/office/spreadsheetml/2017/richdata2" ref="A2:H187">
    <sortCondition ref="H2:H187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34369-11EF-427F-9306-5D902377594C}">
  <dimension ref="A1:H36"/>
  <sheetViews>
    <sheetView workbookViewId="0">
      <selection activeCell="O23" sqref="O23"/>
    </sheetView>
  </sheetViews>
  <sheetFormatPr defaultRowHeight="14.5" x14ac:dyDescent="0.35"/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183</v>
      </c>
      <c r="B2">
        <v>11782.904266743701</v>
      </c>
      <c r="C2">
        <v>22426.617486114199</v>
      </c>
      <c r="D2">
        <v>1139.1910473732401</v>
      </c>
      <c r="E2">
        <v>5.0796382828510997E-2</v>
      </c>
      <c r="F2">
        <v>-4.29913042232781</v>
      </c>
      <c r="G2">
        <v>7.6589608691210597E-92</v>
      </c>
      <c r="H2">
        <v>1.5998803359507001E-87</v>
      </c>
    </row>
    <row r="3" spans="1:8" x14ac:dyDescent="0.35">
      <c r="A3" t="s">
        <v>12</v>
      </c>
      <c r="B3">
        <v>192.00718462979501</v>
      </c>
      <c r="C3">
        <v>41.070524570462197</v>
      </c>
      <c r="D3">
        <v>342.94384468912699</v>
      </c>
      <c r="E3">
        <v>8.3501208780705607</v>
      </c>
      <c r="F3">
        <v>3.0617970824885701</v>
      </c>
      <c r="G3">
        <v>2.74369017641281E-28</v>
      </c>
      <c r="H3">
        <v>2.8656472047543598E-24</v>
      </c>
    </row>
    <row r="4" spans="1:8" x14ac:dyDescent="0.35">
      <c r="A4" t="s">
        <v>107</v>
      </c>
      <c r="B4">
        <v>35.359574364516902</v>
      </c>
      <c r="C4">
        <v>0</v>
      </c>
      <c r="D4">
        <v>70.719148729033805</v>
      </c>
      <c r="E4" t="s">
        <v>15</v>
      </c>
      <c r="F4" t="s">
        <v>15</v>
      </c>
      <c r="G4">
        <v>3.5860166089422602E-21</v>
      </c>
      <c r="H4">
        <v>2.49694336480649E-17</v>
      </c>
    </row>
    <row r="5" spans="1:8" x14ac:dyDescent="0.35">
      <c r="A5" t="s">
        <v>99</v>
      </c>
      <c r="B5">
        <v>26.766070297427</v>
      </c>
      <c r="C5">
        <v>0</v>
      </c>
      <c r="D5">
        <v>53.532140594854098</v>
      </c>
      <c r="E5" t="s">
        <v>15</v>
      </c>
      <c r="F5" t="s">
        <v>15</v>
      </c>
      <c r="G5">
        <v>1.5434973701358499E-16</v>
      </c>
      <c r="H5">
        <v>6.4484233129535603E-13</v>
      </c>
    </row>
    <row r="6" spans="1:8" x14ac:dyDescent="0.35">
      <c r="A6" t="s">
        <v>32</v>
      </c>
      <c r="B6">
        <v>28.991970023022098</v>
      </c>
      <c r="C6">
        <v>57.983940046044196</v>
      </c>
      <c r="D6">
        <v>0</v>
      </c>
      <c r="E6">
        <v>0</v>
      </c>
      <c r="F6" t="e">
        <f>-Inf</f>
        <v>#NAME?</v>
      </c>
      <c r="G6">
        <v>1.3073625265193601E-16</v>
      </c>
      <c r="H6">
        <v>6.4484233129535603E-13</v>
      </c>
    </row>
    <row r="7" spans="1:8" x14ac:dyDescent="0.35">
      <c r="A7" t="s">
        <v>18</v>
      </c>
      <c r="B7">
        <v>24.341380797438902</v>
      </c>
      <c r="C7">
        <v>0</v>
      </c>
      <c r="D7">
        <v>48.682761594877697</v>
      </c>
      <c r="E7" t="s">
        <v>15</v>
      </c>
      <c r="F7" t="s">
        <v>15</v>
      </c>
      <c r="G7">
        <v>2.6838391157431101E-15</v>
      </c>
      <c r="H7">
        <v>9.3437858814596398E-12</v>
      </c>
    </row>
    <row r="8" spans="1:8" x14ac:dyDescent="0.35">
      <c r="A8" t="s">
        <v>260</v>
      </c>
      <c r="B8">
        <v>288.79663906147101</v>
      </c>
      <c r="C8">
        <v>440.246590031773</v>
      </c>
      <c r="D8">
        <v>137.346688091169</v>
      </c>
      <c r="E8">
        <v>0.31197672213941902</v>
      </c>
      <c r="F8">
        <v>-1.68048970716801</v>
      </c>
      <c r="G8">
        <v>3.0219670894407801E-13</v>
      </c>
      <c r="H8">
        <v>9.0179815044754903E-10</v>
      </c>
    </row>
    <row r="9" spans="1:8" x14ac:dyDescent="0.35">
      <c r="A9" t="s">
        <v>45</v>
      </c>
      <c r="B9">
        <v>22.229575332661501</v>
      </c>
      <c r="C9">
        <v>44.459150665323001</v>
      </c>
      <c r="D9">
        <v>0</v>
      </c>
      <c r="E9">
        <v>0</v>
      </c>
      <c r="F9" t="e">
        <f>-Inf</f>
        <v>#NAME?</v>
      </c>
      <c r="G9">
        <v>4.54157068410641E-13</v>
      </c>
      <c r="H9">
        <v>1.1858608752537299E-9</v>
      </c>
    </row>
    <row r="10" spans="1:8" x14ac:dyDescent="0.35">
      <c r="A10" t="s">
        <v>31</v>
      </c>
      <c r="B10">
        <v>30.846702584552901</v>
      </c>
      <c r="C10">
        <v>59.018528158398297</v>
      </c>
      <c r="D10">
        <v>2.6748770107075699</v>
      </c>
      <c r="E10">
        <v>4.5322665511558301E-2</v>
      </c>
      <c r="F10">
        <v>-4.4636234785010496</v>
      </c>
      <c r="G10">
        <v>1.9451241423543099E-12</v>
      </c>
      <c r="H10">
        <v>4.5146331344043598E-9</v>
      </c>
    </row>
    <row r="11" spans="1:8" x14ac:dyDescent="0.35">
      <c r="A11" t="s">
        <v>37</v>
      </c>
      <c r="B11">
        <v>36.333133543121598</v>
      </c>
      <c r="C11">
        <v>66.246562260545005</v>
      </c>
      <c r="D11">
        <v>6.4197048256981599</v>
      </c>
      <c r="E11">
        <v>9.6906233420078897E-2</v>
      </c>
      <c r="F11">
        <v>-3.3672667208836198</v>
      </c>
      <c r="G11">
        <v>1.3639517541623199E-10</v>
      </c>
      <c r="H11">
        <v>2.6889692306778899E-7</v>
      </c>
    </row>
    <row r="12" spans="1:8" x14ac:dyDescent="0.35">
      <c r="A12" t="s">
        <v>119</v>
      </c>
      <c r="B12">
        <v>17.549664736311701</v>
      </c>
      <c r="C12">
        <v>35.099329472623403</v>
      </c>
      <c r="D12">
        <v>0</v>
      </c>
      <c r="E12">
        <v>0</v>
      </c>
      <c r="F12" t="e">
        <f>-Inf</f>
        <v>#NAME?</v>
      </c>
      <c r="G12">
        <v>1.4159922225791901E-10</v>
      </c>
      <c r="H12">
        <v>2.6889692306778899E-7</v>
      </c>
    </row>
    <row r="13" spans="1:8" x14ac:dyDescent="0.35">
      <c r="A13" t="s">
        <v>59</v>
      </c>
      <c r="B13">
        <v>168020.87451173301</v>
      </c>
      <c r="C13">
        <v>65147.259937288698</v>
      </c>
      <c r="D13">
        <v>270894.48908617801</v>
      </c>
      <c r="E13">
        <v>4.1581869958451598</v>
      </c>
      <c r="F13">
        <v>2.0559546384060901</v>
      </c>
      <c r="G13">
        <v>2.8615265626864998E-10</v>
      </c>
      <c r="H13">
        <v>4.9812023639965299E-7</v>
      </c>
    </row>
    <row r="14" spans="1:8" x14ac:dyDescent="0.35">
      <c r="A14" t="s">
        <v>299</v>
      </c>
      <c r="B14">
        <v>39.133317007281697</v>
      </c>
      <c r="C14">
        <v>9.1626092065313607</v>
      </c>
      <c r="D14">
        <v>69.104024808032094</v>
      </c>
      <c r="E14">
        <v>7.5419592007452296</v>
      </c>
      <c r="F14">
        <v>2.91493934604551</v>
      </c>
      <c r="G14">
        <v>9.9919877919965909E-10</v>
      </c>
      <c r="H14">
        <v>1.6055587152847401E-6</v>
      </c>
    </row>
    <row r="15" spans="1:8" x14ac:dyDescent="0.35">
      <c r="A15" t="s">
        <v>238</v>
      </c>
      <c r="B15">
        <v>15.182318884502299</v>
      </c>
      <c r="C15">
        <v>30.364637769004698</v>
      </c>
      <c r="D15">
        <v>0</v>
      </c>
      <c r="E15">
        <v>0</v>
      </c>
      <c r="F15" t="e">
        <f>-Inf</f>
        <v>#NAME?</v>
      </c>
      <c r="G15">
        <v>2.6652493127200698E-9</v>
      </c>
      <c r="H15">
        <v>3.9767423495292497E-6</v>
      </c>
    </row>
    <row r="16" spans="1:8" x14ac:dyDescent="0.35">
      <c r="A16" t="s">
        <v>215</v>
      </c>
      <c r="B16">
        <v>13.9685163495997</v>
      </c>
      <c r="C16">
        <v>27.937032699199499</v>
      </c>
      <c r="D16">
        <v>0</v>
      </c>
      <c r="E16">
        <v>0</v>
      </c>
      <c r="F16" t="e">
        <f>-Inf</f>
        <v>#NAME?</v>
      </c>
      <c r="G16">
        <v>1.18516221728979E-8</v>
      </c>
      <c r="H16">
        <v>1.6504569037977599E-5</v>
      </c>
    </row>
    <row r="17" spans="1:8" x14ac:dyDescent="0.35">
      <c r="A17" t="s">
        <v>22</v>
      </c>
      <c r="B17">
        <v>13.0254928881639</v>
      </c>
      <c r="C17">
        <v>26.050985776327799</v>
      </c>
      <c r="D17">
        <v>0</v>
      </c>
      <c r="E17">
        <v>0</v>
      </c>
      <c r="F17" t="e">
        <f>-Inf</f>
        <v>#NAME?</v>
      </c>
      <c r="G17">
        <v>3.27008599816763E-8</v>
      </c>
      <c r="H17">
        <v>4.2693016509827203E-5</v>
      </c>
    </row>
    <row r="18" spans="1:8" x14ac:dyDescent="0.35">
      <c r="A18" t="s">
        <v>34</v>
      </c>
      <c r="B18">
        <v>22.717778947832301</v>
      </c>
      <c r="C18">
        <v>3.6562787054495098</v>
      </c>
      <c r="D18">
        <v>41.7792791902151</v>
      </c>
      <c r="E18">
        <v>11.4267216905388</v>
      </c>
      <c r="F18">
        <v>3.51433965074115</v>
      </c>
      <c r="G18">
        <v>4.2859081270876501E-8</v>
      </c>
      <c r="H18">
        <v>4.9737963814852101E-5</v>
      </c>
    </row>
    <row r="19" spans="1:8" x14ac:dyDescent="0.35">
      <c r="A19" t="s">
        <v>19</v>
      </c>
      <c r="B19">
        <v>12.9065376836112</v>
      </c>
      <c r="C19">
        <v>25.8130753672224</v>
      </c>
      <c r="D19">
        <v>0</v>
      </c>
      <c r="E19">
        <v>0</v>
      </c>
      <c r="F19" t="e">
        <f>-Inf</f>
        <v>#NAME?</v>
      </c>
      <c r="G19">
        <v>4.1184477970551497E-8</v>
      </c>
      <c r="H19">
        <v>4.9737963814852101E-5</v>
      </c>
    </row>
    <row r="20" spans="1:8" x14ac:dyDescent="0.35">
      <c r="A20" t="s">
        <v>163</v>
      </c>
      <c r="B20">
        <v>18.907108949143598</v>
      </c>
      <c r="C20">
        <v>35.648717378132702</v>
      </c>
      <c r="D20">
        <v>2.1655005201545601</v>
      </c>
      <c r="E20">
        <v>6.0745538112484697E-2</v>
      </c>
      <c r="F20">
        <v>-4.0410777461492504</v>
      </c>
      <c r="G20">
        <v>9.2849553164479803E-8</v>
      </c>
      <c r="H20">
        <v>9.6976715802640903E-5</v>
      </c>
    </row>
    <row r="21" spans="1:8" x14ac:dyDescent="0.35">
      <c r="A21" t="s">
        <v>33</v>
      </c>
      <c r="B21">
        <v>14.507052405437801</v>
      </c>
      <c r="C21">
        <v>1.4039731789049399</v>
      </c>
      <c r="D21">
        <v>27.610131631970599</v>
      </c>
      <c r="E21">
        <v>19.665711601061901</v>
      </c>
      <c r="F21">
        <v>4.29761048583378</v>
      </c>
      <c r="G21">
        <v>7.9263653363555403E-7</v>
      </c>
      <c r="H21">
        <v>7.1988628483100404E-4</v>
      </c>
    </row>
    <row r="22" spans="1:8" x14ac:dyDescent="0.35">
      <c r="A22" t="s">
        <v>11</v>
      </c>
      <c r="B22">
        <v>9.7159535651584399</v>
      </c>
      <c r="C22">
        <v>0</v>
      </c>
      <c r="D22">
        <v>19.431907130316901</v>
      </c>
      <c r="E22" t="s">
        <v>15</v>
      </c>
      <c r="F22" t="s">
        <v>15</v>
      </c>
      <c r="G22">
        <v>9.2615403821502805E-7</v>
      </c>
      <c r="H22">
        <v>8.06101321011405E-4</v>
      </c>
    </row>
    <row r="23" spans="1:8" x14ac:dyDescent="0.35">
      <c r="A23" t="s">
        <v>8</v>
      </c>
      <c r="B23">
        <v>10.061807782152</v>
      </c>
      <c r="C23">
        <v>20.123615564304099</v>
      </c>
      <c r="D23">
        <v>0</v>
      </c>
      <c r="E23">
        <v>0</v>
      </c>
      <c r="F23" t="e">
        <f>-Inf</f>
        <v>#NAME?</v>
      </c>
      <c r="G23">
        <v>1.69359680010229E-6</v>
      </c>
      <c r="H23">
        <v>1.41510174229347E-3</v>
      </c>
    </row>
    <row r="24" spans="1:8" x14ac:dyDescent="0.35">
      <c r="A24" t="s">
        <v>428</v>
      </c>
      <c r="B24">
        <v>22.1630567533612</v>
      </c>
      <c r="C24">
        <v>5.6158927156197498</v>
      </c>
      <c r="D24">
        <v>38.710220791102799</v>
      </c>
      <c r="E24">
        <v>6.8929772613775597</v>
      </c>
      <c r="F24">
        <v>2.7851272561469802</v>
      </c>
      <c r="G24">
        <v>3.8542232166166601E-6</v>
      </c>
      <c r="H24">
        <v>2.6836956257301802E-3</v>
      </c>
    </row>
    <row r="25" spans="1:8" x14ac:dyDescent="0.35">
      <c r="A25" t="s">
        <v>87</v>
      </c>
      <c r="B25">
        <v>36.362366153163698</v>
      </c>
      <c r="C25">
        <v>13.711045145435699</v>
      </c>
      <c r="D25">
        <v>59.013687160891799</v>
      </c>
      <c r="E25">
        <v>4.3040983772515</v>
      </c>
      <c r="F25">
        <v>2.1057110534407402</v>
      </c>
      <c r="G25">
        <v>5.1446575765798901E-6</v>
      </c>
      <c r="H25">
        <v>3.4666694231347498E-3</v>
      </c>
    </row>
    <row r="26" spans="1:8" x14ac:dyDescent="0.35">
      <c r="A26" t="s">
        <v>357</v>
      </c>
      <c r="B26">
        <v>13.572387953299099</v>
      </c>
      <c r="C26">
        <v>1.82813935272476</v>
      </c>
      <c r="D26">
        <v>25.316636553873501</v>
      </c>
      <c r="E26">
        <v>13.8483078525389</v>
      </c>
      <c r="F26">
        <v>3.7916377966567798</v>
      </c>
      <c r="G26">
        <v>8.6956671107528903E-6</v>
      </c>
      <c r="H26">
        <v>5.5043572811065804E-3</v>
      </c>
    </row>
    <row r="27" spans="1:8" x14ac:dyDescent="0.35">
      <c r="A27" t="s">
        <v>154</v>
      </c>
      <c r="B27">
        <v>16.939068959840899</v>
      </c>
      <c r="C27">
        <v>30.668285506832799</v>
      </c>
      <c r="D27">
        <v>3.20985241284908</v>
      </c>
      <c r="E27">
        <v>0.104663575410302</v>
      </c>
      <c r="F27">
        <v>-3.2561686461038999</v>
      </c>
      <c r="G27">
        <v>1.1036576759706799E-5</v>
      </c>
      <c r="H27">
        <v>6.7806779980445903E-3</v>
      </c>
    </row>
    <row r="28" spans="1:8" x14ac:dyDescent="0.35">
      <c r="A28" t="s">
        <v>356</v>
      </c>
      <c r="B28">
        <v>8.3361893017992994</v>
      </c>
      <c r="C28">
        <v>16.672378603598599</v>
      </c>
      <c r="D28">
        <v>0</v>
      </c>
      <c r="E28">
        <v>0</v>
      </c>
      <c r="F28" t="e">
        <f>-Inf</f>
        <v>#NAME?</v>
      </c>
      <c r="G28">
        <v>1.3627445325735099E-5</v>
      </c>
      <c r="H28">
        <v>8.1332487259794407E-3</v>
      </c>
    </row>
    <row r="29" spans="1:8" x14ac:dyDescent="0.35">
      <c r="A29" t="s">
        <v>124</v>
      </c>
      <c r="B29">
        <v>7.57925182054095</v>
      </c>
      <c r="C29">
        <v>0</v>
      </c>
      <c r="D29">
        <v>15.1585036410819</v>
      </c>
      <c r="E29" t="s">
        <v>15</v>
      </c>
      <c r="F29" t="s">
        <v>15</v>
      </c>
      <c r="G29">
        <v>1.64788558256496E-5</v>
      </c>
      <c r="H29">
        <v>9.5618560928331896E-3</v>
      </c>
    </row>
    <row r="30" spans="1:8" x14ac:dyDescent="0.35">
      <c r="A30" t="s">
        <v>181</v>
      </c>
      <c r="B30">
        <v>13.491819439987699</v>
      </c>
      <c r="C30">
        <v>2.28517419090594</v>
      </c>
      <c r="D30">
        <v>24.6984646890694</v>
      </c>
      <c r="E30">
        <v>10.808132171</v>
      </c>
      <c r="F30">
        <v>3.4340453172691001</v>
      </c>
      <c r="G30">
        <v>2.9934119004458301E-5</v>
      </c>
      <c r="H30">
        <v>1.68998327536251E-2</v>
      </c>
    </row>
    <row r="31" spans="1:8" x14ac:dyDescent="0.35">
      <c r="A31" t="s">
        <v>56</v>
      </c>
      <c r="B31">
        <v>7.6451589338006203</v>
      </c>
      <c r="C31">
        <v>15.2903178676012</v>
      </c>
      <c r="D31">
        <v>0</v>
      </c>
      <c r="E31">
        <v>0</v>
      </c>
      <c r="F31" t="e">
        <f>-Inf</f>
        <v>#NAME?</v>
      </c>
      <c r="G31">
        <v>3.2262496622018103E-5</v>
      </c>
      <c r="H31">
        <v>1.7735033998350899E-2</v>
      </c>
    </row>
    <row r="32" spans="1:8" x14ac:dyDescent="0.35">
      <c r="A32" t="s">
        <v>388</v>
      </c>
      <c r="B32">
        <v>7.3399479645334997</v>
      </c>
      <c r="C32">
        <v>14.679895929066999</v>
      </c>
      <c r="D32">
        <v>0</v>
      </c>
      <c r="E32">
        <v>0</v>
      </c>
      <c r="F32" t="e">
        <f>-Inf</f>
        <v>#NAME?</v>
      </c>
      <c r="G32">
        <v>4.4555310003759902E-5</v>
      </c>
      <c r="H32">
        <v>2.3116540874255301E-2</v>
      </c>
    </row>
    <row r="33" spans="1:8" x14ac:dyDescent="0.35">
      <c r="A33" t="s">
        <v>224</v>
      </c>
      <c r="B33">
        <v>6.69679211861461</v>
      </c>
      <c r="C33">
        <v>0</v>
      </c>
      <c r="D33">
        <v>13.3935842372292</v>
      </c>
      <c r="E33" t="s">
        <v>15</v>
      </c>
      <c r="F33" t="s">
        <v>15</v>
      </c>
      <c r="G33">
        <v>5.0161868078590899E-5</v>
      </c>
      <c r="H33">
        <v>2.49483633879449E-2</v>
      </c>
    </row>
    <row r="34" spans="1:8" x14ac:dyDescent="0.35">
      <c r="A34" t="s">
        <v>466</v>
      </c>
      <c r="B34">
        <v>13.7728913118634</v>
      </c>
      <c r="C34">
        <v>2.7641214719947098</v>
      </c>
      <c r="D34">
        <v>24.781661151731999</v>
      </c>
      <c r="E34">
        <v>8.9654747097089302</v>
      </c>
      <c r="F34">
        <v>3.1643799738589999</v>
      </c>
      <c r="G34">
        <v>6.5959853250181701E-5</v>
      </c>
      <c r="H34">
        <v>3.2042683128907998E-2</v>
      </c>
    </row>
    <row r="35" spans="1:8" x14ac:dyDescent="0.35">
      <c r="A35" t="s">
        <v>156</v>
      </c>
      <c r="B35">
        <v>8.64202377795832</v>
      </c>
      <c r="C35">
        <v>16.749072153775099</v>
      </c>
      <c r="D35">
        <v>0.53497540214151396</v>
      </c>
      <c r="E35">
        <v>3.1940599289909499E-2</v>
      </c>
      <c r="F35">
        <v>-4.9684648080064999</v>
      </c>
      <c r="G35">
        <v>8.8935627898732901E-5</v>
      </c>
      <c r="H35">
        <v>4.2222189344923403E-2</v>
      </c>
    </row>
    <row r="36" spans="1:8" x14ac:dyDescent="0.35">
      <c r="A36" t="s">
        <v>71</v>
      </c>
      <c r="B36">
        <v>6.7475235896189298</v>
      </c>
      <c r="C36">
        <v>13.495047179237901</v>
      </c>
      <c r="D36">
        <v>0</v>
      </c>
      <c r="E36">
        <v>0</v>
      </c>
      <c r="F36" t="e">
        <f>-Inf</f>
        <v>#NAME?</v>
      </c>
      <c r="G36">
        <v>1.01744154098308E-4</v>
      </c>
      <c r="H36">
        <v>4.6202905107816397E-2</v>
      </c>
    </row>
  </sheetData>
  <sortState xmlns:xlrd2="http://schemas.microsoft.com/office/spreadsheetml/2017/richdata2" ref="A2:H12281">
    <sortCondition ref="H2:H1228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64"/>
  <sheetViews>
    <sheetView workbookViewId="0">
      <selection activeCell="J15" sqref="J15"/>
    </sheetView>
  </sheetViews>
  <sheetFormatPr defaultRowHeight="14.5" x14ac:dyDescent="0.35"/>
  <cols>
    <col min="1" max="1" width="22.453125" bestFit="1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321</v>
      </c>
      <c r="B2">
        <v>1595.0834422779301</v>
      </c>
      <c r="C2">
        <v>2634.7951529386501</v>
      </c>
      <c r="D2">
        <v>555.37173161722103</v>
      </c>
      <c r="E2">
        <v>0.21078364706941299</v>
      </c>
      <c r="F2">
        <v>-2.2461651501465898</v>
      </c>
      <c r="G2">
        <v>5.14907880310813E-131</v>
      </c>
      <c r="H2">
        <v>1.10040963101224E-126</v>
      </c>
    </row>
    <row r="3" spans="1:8" x14ac:dyDescent="0.35">
      <c r="A3" t="s">
        <v>297</v>
      </c>
      <c r="B3">
        <v>213.16216225352599</v>
      </c>
      <c r="C3">
        <v>391.80642056104801</v>
      </c>
      <c r="D3">
        <v>34.517903946004303</v>
      </c>
      <c r="E3">
        <v>8.8099383099889794E-2</v>
      </c>
      <c r="F3">
        <v>-3.5047242728066301</v>
      </c>
      <c r="G3">
        <v>2.1417872942226601E-60</v>
      </c>
      <c r="H3">
        <v>1.5257378754944101E-56</v>
      </c>
    </row>
    <row r="4" spans="1:8" x14ac:dyDescent="0.35">
      <c r="A4" t="s">
        <v>66</v>
      </c>
      <c r="B4">
        <v>397.227402615713</v>
      </c>
      <c r="C4">
        <v>609.06391918846305</v>
      </c>
      <c r="D4">
        <v>185.39088604296401</v>
      </c>
      <c r="E4">
        <v>0.304386584399852</v>
      </c>
      <c r="F4">
        <v>-1.71602332029793</v>
      </c>
      <c r="G4">
        <v>3.21293510181819E-33</v>
      </c>
      <c r="H4">
        <v>8.5829545076195593E-30</v>
      </c>
    </row>
    <row r="5" spans="1:8" x14ac:dyDescent="0.35">
      <c r="A5" t="s">
        <v>86</v>
      </c>
      <c r="B5">
        <v>350.30114185163598</v>
      </c>
      <c r="C5">
        <v>176.271805804791</v>
      </c>
      <c r="D5">
        <v>524.33047789848194</v>
      </c>
      <c r="E5">
        <v>2.97455668253119</v>
      </c>
      <c r="F5">
        <v>1.57267467024539</v>
      </c>
      <c r="G5">
        <v>5.3984300256172602E-25</v>
      </c>
      <c r="H5">
        <v>6.0720972672350696E-22</v>
      </c>
    </row>
    <row r="6" spans="1:8" x14ac:dyDescent="0.35">
      <c r="A6" t="s">
        <v>92</v>
      </c>
      <c r="B6">
        <v>268.86161836749602</v>
      </c>
      <c r="C6">
        <v>138.09174613502901</v>
      </c>
      <c r="D6">
        <v>399.631490599963</v>
      </c>
      <c r="E6">
        <v>2.8939563861347399</v>
      </c>
      <c r="F6">
        <v>1.5330431796508199</v>
      </c>
      <c r="G6">
        <v>3.4013851540332498E-21</v>
      </c>
      <c r="H6">
        <v>3.1604783533410699E-18</v>
      </c>
    </row>
    <row r="7" spans="1:8" x14ac:dyDescent="0.35">
      <c r="A7" t="s">
        <v>45</v>
      </c>
      <c r="B7">
        <v>27.614323156803401</v>
      </c>
      <c r="C7">
        <v>0</v>
      </c>
      <c r="D7">
        <v>55.228646313606902</v>
      </c>
      <c r="E7" t="s">
        <v>15</v>
      </c>
      <c r="F7" t="s">
        <v>15</v>
      </c>
      <c r="G7">
        <v>3.9837570466454899E-18</v>
      </c>
      <c r="H7">
        <v>2.5799052073897198E-15</v>
      </c>
    </row>
    <row r="8" spans="1:8" x14ac:dyDescent="0.35">
      <c r="A8" t="s">
        <v>93</v>
      </c>
      <c r="B8">
        <v>35.489869085716698</v>
      </c>
      <c r="C8">
        <v>3.3439095952128399</v>
      </c>
      <c r="D8">
        <v>67.635828576220604</v>
      </c>
      <c r="E8">
        <v>20.226572115779799</v>
      </c>
      <c r="F8">
        <v>4.3381799357623096</v>
      </c>
      <c r="G8">
        <v>4.9927109475487201E-15</v>
      </c>
      <c r="H8">
        <v>2.48137734093171E-12</v>
      </c>
    </row>
    <row r="9" spans="1:8" x14ac:dyDescent="0.35">
      <c r="A9" t="s">
        <v>51</v>
      </c>
      <c r="B9">
        <v>24.575361687029801</v>
      </c>
      <c r="C9">
        <v>0</v>
      </c>
      <c r="D9">
        <v>49.150723374059602</v>
      </c>
      <c r="E9" t="s">
        <v>15</v>
      </c>
      <c r="F9" t="s">
        <v>15</v>
      </c>
      <c r="G9">
        <v>4.8364931846304902E-14</v>
      </c>
      <c r="H9">
        <v>2.2469716488856099E-11</v>
      </c>
    </row>
    <row r="10" spans="1:8" x14ac:dyDescent="0.35">
      <c r="A10" t="s">
        <v>18</v>
      </c>
      <c r="B10">
        <v>87.811651542621604</v>
      </c>
      <c r="C10">
        <v>38.905198987284301</v>
      </c>
      <c r="D10">
        <v>136.71810409795901</v>
      </c>
      <c r="E10">
        <v>3.5141345541670002</v>
      </c>
      <c r="F10">
        <v>1.8131694323573999</v>
      </c>
      <c r="G10">
        <v>4.1352476765525496E-9</v>
      </c>
      <c r="H10">
        <v>7.06995024764837E-7</v>
      </c>
    </row>
    <row r="11" spans="1:8" x14ac:dyDescent="0.35">
      <c r="A11" t="s">
        <v>31</v>
      </c>
      <c r="B11">
        <v>17.034156172632301</v>
      </c>
      <c r="C11">
        <v>33.0718877025596</v>
      </c>
      <c r="D11">
        <v>0.99642464270504905</v>
      </c>
      <c r="E11">
        <v>3.0129052555652298E-2</v>
      </c>
      <c r="F11">
        <v>-5.0527008834123199</v>
      </c>
      <c r="G11">
        <v>4.8287451243259098E-9</v>
      </c>
      <c r="H11">
        <v>8.1255993741707797E-7</v>
      </c>
    </row>
    <row r="12" spans="1:8" x14ac:dyDescent="0.35">
      <c r="A12" t="s">
        <v>229</v>
      </c>
      <c r="B12">
        <v>12.439753313909</v>
      </c>
      <c r="C12">
        <v>24.879506627817999</v>
      </c>
      <c r="D12">
        <v>0</v>
      </c>
      <c r="E12">
        <v>0</v>
      </c>
      <c r="F12" t="e">
        <f>-Inf</f>
        <v>#NAME?</v>
      </c>
      <c r="G12">
        <v>3.1995472139305197E-8</v>
      </c>
      <c r="H12">
        <v>4.4691191835888301E-6</v>
      </c>
    </row>
    <row r="13" spans="1:8" x14ac:dyDescent="0.35">
      <c r="A13" t="s">
        <v>108</v>
      </c>
      <c r="B13">
        <v>21.6361296762826</v>
      </c>
      <c r="C13">
        <v>3.6201423981526899</v>
      </c>
      <c r="D13">
        <v>39.652116954412499</v>
      </c>
      <c r="E13">
        <v>10.9531926077401</v>
      </c>
      <c r="F13">
        <v>3.4532795389624402</v>
      </c>
      <c r="G13">
        <v>8.2611565676062704E-8</v>
      </c>
      <c r="H13">
        <v>1.0508879583709099E-5</v>
      </c>
    </row>
    <row r="14" spans="1:8" x14ac:dyDescent="0.35">
      <c r="A14" t="s">
        <v>154</v>
      </c>
      <c r="B14">
        <v>11.4664861293992</v>
      </c>
      <c r="C14">
        <v>22.932972258798301</v>
      </c>
      <c r="D14">
        <v>0</v>
      </c>
      <c r="E14">
        <v>0</v>
      </c>
      <c r="F14" t="e">
        <f>-Inf</f>
        <v>#NAME?</v>
      </c>
      <c r="G14">
        <v>1.5336601137855201E-7</v>
      </c>
      <c r="H14">
        <v>1.7910300705852599E-5</v>
      </c>
    </row>
    <row r="15" spans="1:8" x14ac:dyDescent="0.35">
      <c r="A15" t="s">
        <v>11</v>
      </c>
      <c r="B15">
        <v>10.9871315271279</v>
      </c>
      <c r="C15">
        <v>21.9742630542558</v>
      </c>
      <c r="D15">
        <v>0</v>
      </c>
      <c r="E15">
        <v>0</v>
      </c>
      <c r="F15" t="e">
        <f>-Inf</f>
        <v>#NAME?</v>
      </c>
      <c r="G15">
        <v>1.6054343016161E-7</v>
      </c>
      <c r="H15">
        <v>1.8646595902085699E-5</v>
      </c>
    </row>
    <row r="16" spans="1:8" x14ac:dyDescent="0.35">
      <c r="A16" t="s">
        <v>63</v>
      </c>
      <c r="B16">
        <v>18.778977588253198</v>
      </c>
      <c r="C16">
        <v>1.9660520435667399</v>
      </c>
      <c r="D16">
        <v>35.591903132939699</v>
      </c>
      <c r="E16">
        <v>18.103235491350599</v>
      </c>
      <c r="F16">
        <v>4.1781756601612603</v>
      </c>
      <c r="G16">
        <v>2.6181569121139903E-7</v>
      </c>
      <c r="H16">
        <v>2.84023509486234E-5</v>
      </c>
    </row>
    <row r="17" spans="1:8" x14ac:dyDescent="0.35">
      <c r="A17" t="s">
        <v>39</v>
      </c>
      <c r="B17">
        <v>19.815082195450501</v>
      </c>
      <c r="C17">
        <v>36.240459330621</v>
      </c>
      <c r="D17">
        <v>3.3897050602799701</v>
      </c>
      <c r="E17">
        <v>9.3533722333808203E-2</v>
      </c>
      <c r="F17">
        <v>-3.4183695865663601</v>
      </c>
      <c r="G17">
        <v>3.79685446155602E-7</v>
      </c>
      <c r="H17">
        <v>4.01695924247097E-5</v>
      </c>
    </row>
    <row r="18" spans="1:8" x14ac:dyDescent="0.35">
      <c r="A18" t="s">
        <v>97</v>
      </c>
      <c r="B18">
        <v>9.5540274148938202</v>
      </c>
      <c r="C18">
        <v>19.108054829787601</v>
      </c>
      <c r="D18">
        <v>0</v>
      </c>
      <c r="E18">
        <v>0</v>
      </c>
      <c r="F18" t="e">
        <f>-Inf</f>
        <v>#NAME?</v>
      </c>
      <c r="G18">
        <v>1.19565622517297E-6</v>
      </c>
      <c r="H18">
        <v>1.0220947675268601E-4</v>
      </c>
    </row>
    <row r="19" spans="1:8" x14ac:dyDescent="0.35">
      <c r="A19" t="s">
        <v>33</v>
      </c>
      <c r="B19">
        <v>10.1260106953206</v>
      </c>
      <c r="C19">
        <v>20.2520213906412</v>
      </c>
      <c r="D19">
        <v>0</v>
      </c>
      <c r="E19">
        <v>0</v>
      </c>
      <c r="F19" t="e">
        <f>-Inf</f>
        <v>#NAME?</v>
      </c>
      <c r="G19">
        <v>1.3741841461425099E-6</v>
      </c>
      <c r="H19">
        <v>1.14271164930784E-4</v>
      </c>
    </row>
    <row r="20" spans="1:8" x14ac:dyDescent="0.35">
      <c r="A20" t="s">
        <v>179</v>
      </c>
      <c r="B20">
        <v>37.774985433755099</v>
      </c>
      <c r="C20">
        <v>14.038597107907</v>
      </c>
      <c r="D20">
        <v>61.511373759603202</v>
      </c>
      <c r="E20">
        <v>4.3815897904041901</v>
      </c>
      <c r="F20">
        <v>2.1314544238417001</v>
      </c>
      <c r="G20">
        <v>1.58570575810137E-6</v>
      </c>
      <c r="H20">
        <v>1.2885215876952199E-4</v>
      </c>
    </row>
    <row r="21" spans="1:8" x14ac:dyDescent="0.35">
      <c r="A21" t="s">
        <v>57</v>
      </c>
      <c r="B21">
        <v>26.464825837344499</v>
      </c>
      <c r="C21">
        <v>6.5415971832088102</v>
      </c>
      <c r="D21">
        <v>46.388054491480098</v>
      </c>
      <c r="E21">
        <v>7.0912428864544701</v>
      </c>
      <c r="F21">
        <v>2.8260385116644602</v>
      </c>
      <c r="G21">
        <v>2.0075112915469599E-6</v>
      </c>
      <c r="H21">
        <v>1.5600917749691E-4</v>
      </c>
    </row>
    <row r="22" spans="1:8" x14ac:dyDescent="0.35">
      <c r="A22" t="s">
        <v>27</v>
      </c>
      <c r="B22">
        <v>9.6041643374599293</v>
      </c>
      <c r="C22">
        <v>0</v>
      </c>
      <c r="D22">
        <v>19.208328674919901</v>
      </c>
      <c r="E22" t="s">
        <v>15</v>
      </c>
      <c r="F22" t="s">
        <v>15</v>
      </c>
      <c r="G22">
        <v>5.95031720386234E-6</v>
      </c>
      <c r="H22">
        <v>3.9863394659480299E-4</v>
      </c>
    </row>
    <row r="23" spans="1:8" x14ac:dyDescent="0.35">
      <c r="A23" t="s">
        <v>54</v>
      </c>
      <c r="B23">
        <v>52.423918423318099</v>
      </c>
      <c r="C23">
        <v>80.253830285108094</v>
      </c>
      <c r="D23">
        <v>24.594006561528101</v>
      </c>
      <c r="E23">
        <v>0.30645274467468903</v>
      </c>
      <c r="F23">
        <v>-1.7062634688653999</v>
      </c>
      <c r="G23">
        <v>6.7483054883901796E-6</v>
      </c>
      <c r="H23">
        <v>4.3968913595239799E-4</v>
      </c>
    </row>
    <row r="24" spans="1:8" x14ac:dyDescent="0.35">
      <c r="A24" t="s">
        <v>96</v>
      </c>
      <c r="B24">
        <v>9.3216889157699292</v>
      </c>
      <c r="C24">
        <v>0</v>
      </c>
      <c r="D24">
        <v>18.643377831539901</v>
      </c>
      <c r="E24" t="s">
        <v>15</v>
      </c>
      <c r="F24" t="s">
        <v>15</v>
      </c>
      <c r="G24">
        <v>8.4431842877425304E-6</v>
      </c>
      <c r="H24">
        <v>5.3070379827454596E-4</v>
      </c>
    </row>
    <row r="25" spans="1:8" x14ac:dyDescent="0.35">
      <c r="A25" t="s">
        <v>181</v>
      </c>
      <c r="B25">
        <v>7.5507914881884401</v>
      </c>
      <c r="C25">
        <v>0</v>
      </c>
      <c r="D25">
        <v>15.1015829763769</v>
      </c>
      <c r="E25" t="s">
        <v>15</v>
      </c>
      <c r="F25" t="s">
        <v>15</v>
      </c>
      <c r="G25">
        <v>1.3953609008051E-5</v>
      </c>
      <c r="H25">
        <v>7.9391188427868403E-4</v>
      </c>
    </row>
    <row r="26" spans="1:8" x14ac:dyDescent="0.35">
      <c r="A26" t="s">
        <v>351</v>
      </c>
      <c r="B26">
        <v>27.3849208026834</v>
      </c>
      <c r="C26">
        <v>43.470824737766897</v>
      </c>
      <c r="D26">
        <v>11.299016867599899</v>
      </c>
      <c r="E26">
        <v>0.25992184265562102</v>
      </c>
      <c r="F26">
        <v>-1.9438502184191799</v>
      </c>
      <c r="G26">
        <v>1.51932401405839E-5</v>
      </c>
      <c r="H26">
        <v>8.45559205844842E-4</v>
      </c>
    </row>
    <row r="27" spans="1:8" x14ac:dyDescent="0.35">
      <c r="A27" t="s">
        <v>254</v>
      </c>
      <c r="B27">
        <v>7.7537150530909997</v>
      </c>
      <c r="C27">
        <v>15.507430106181999</v>
      </c>
      <c r="D27">
        <v>0</v>
      </c>
      <c r="E27">
        <v>0</v>
      </c>
      <c r="F27" t="e">
        <f>-Inf</f>
        <v>#NAME?</v>
      </c>
      <c r="G27">
        <v>1.62078552211609E-5</v>
      </c>
      <c r="H27">
        <v>8.9043206666177097E-4</v>
      </c>
    </row>
    <row r="28" spans="1:8" x14ac:dyDescent="0.35">
      <c r="A28" t="s">
        <v>61</v>
      </c>
      <c r="B28">
        <v>7.4043712465427101</v>
      </c>
      <c r="C28">
        <v>14.808742493085401</v>
      </c>
      <c r="D28">
        <v>0</v>
      </c>
      <c r="E28">
        <v>0</v>
      </c>
      <c r="F28" t="e">
        <f>-Inf</f>
        <v>#NAME?</v>
      </c>
      <c r="G28">
        <v>2.3839086333087801E-5</v>
      </c>
      <c r="H28">
        <v>1.2425978390839499E-3</v>
      </c>
    </row>
    <row r="29" spans="1:8" x14ac:dyDescent="0.35">
      <c r="A29" t="s">
        <v>73</v>
      </c>
      <c r="B29">
        <v>7.3133957999138204</v>
      </c>
      <c r="C29">
        <v>14.6267915998276</v>
      </c>
      <c r="D29">
        <v>0</v>
      </c>
      <c r="E29">
        <v>0</v>
      </c>
      <c r="F29" t="e">
        <f>-Inf</f>
        <v>#NAME?</v>
      </c>
      <c r="G29">
        <v>3.8454571102001297E-5</v>
      </c>
      <c r="H29">
        <v>1.8677559977746999E-3</v>
      </c>
    </row>
    <row r="30" spans="1:8" x14ac:dyDescent="0.35">
      <c r="A30" t="s">
        <v>22</v>
      </c>
      <c r="B30">
        <v>6.9266698757980203</v>
      </c>
      <c r="C30">
        <v>13.853339751596</v>
      </c>
      <c r="D30">
        <v>0</v>
      </c>
      <c r="E30">
        <v>0</v>
      </c>
      <c r="F30" t="e">
        <f>-Inf</f>
        <v>#NAME?</v>
      </c>
      <c r="G30">
        <v>4.6225359841324197E-5</v>
      </c>
      <c r="H30">
        <v>2.0929706889172401E-3</v>
      </c>
    </row>
    <row r="31" spans="1:8" x14ac:dyDescent="0.35">
      <c r="A31" t="s">
        <v>357</v>
      </c>
      <c r="B31">
        <v>7.3241864426528096</v>
      </c>
      <c r="C31">
        <v>0</v>
      </c>
      <c r="D31">
        <v>14.6483728853056</v>
      </c>
      <c r="E31" t="s">
        <v>15</v>
      </c>
      <c r="F31" t="s">
        <v>15</v>
      </c>
      <c r="G31">
        <v>5.0969485695692798E-5</v>
      </c>
      <c r="H31">
        <v>2.26459226362298E-3</v>
      </c>
    </row>
    <row r="32" spans="1:8" x14ac:dyDescent="0.35">
      <c r="A32" t="s">
        <v>139</v>
      </c>
      <c r="B32">
        <v>16.6310029838464</v>
      </c>
      <c r="C32">
        <v>28.444402465382801</v>
      </c>
      <c r="D32">
        <v>4.8176035023100798</v>
      </c>
      <c r="E32">
        <v>0.16936912308751001</v>
      </c>
      <c r="F32">
        <v>-2.5617572074000599</v>
      </c>
      <c r="G32">
        <v>9.5753011092452995E-5</v>
      </c>
      <c r="H32">
        <v>3.7755306274110901E-3</v>
      </c>
    </row>
    <row r="33" spans="1:8" x14ac:dyDescent="0.35">
      <c r="A33" t="s">
        <v>354</v>
      </c>
      <c r="B33">
        <v>7.06188554224995</v>
      </c>
      <c r="C33">
        <v>0</v>
      </c>
      <c r="D33">
        <v>14.1237710844999</v>
      </c>
      <c r="E33" t="s">
        <v>15</v>
      </c>
      <c r="F33" t="s">
        <v>15</v>
      </c>
      <c r="G33">
        <v>1.37020910639277E-4</v>
      </c>
      <c r="H33">
        <v>5.1463512851880402E-3</v>
      </c>
    </row>
    <row r="34" spans="1:8" x14ac:dyDescent="0.35">
      <c r="A34" t="s">
        <v>267</v>
      </c>
      <c r="B34">
        <v>6.0915190927580998</v>
      </c>
      <c r="C34">
        <v>12.1830381855162</v>
      </c>
      <c r="D34">
        <v>0</v>
      </c>
      <c r="E34">
        <v>0</v>
      </c>
      <c r="F34" t="e">
        <f>-Inf</f>
        <v>#NAME?</v>
      </c>
      <c r="G34">
        <v>2.0694041883376299E-4</v>
      </c>
      <c r="H34">
        <v>7.1101667056211399E-3</v>
      </c>
    </row>
    <row r="35" spans="1:8" x14ac:dyDescent="0.35">
      <c r="A35" t="s">
        <v>138</v>
      </c>
      <c r="B35">
        <v>6.0608077118378798</v>
      </c>
      <c r="C35">
        <v>0</v>
      </c>
      <c r="D35">
        <v>12.1216154236758</v>
      </c>
      <c r="E35" t="s">
        <v>15</v>
      </c>
      <c r="F35" t="s">
        <v>15</v>
      </c>
      <c r="G35">
        <v>2.1654786563398101E-4</v>
      </c>
      <c r="H35">
        <v>7.3574633330108297E-3</v>
      </c>
    </row>
    <row r="36" spans="1:8" x14ac:dyDescent="0.35">
      <c r="A36" t="s">
        <v>52</v>
      </c>
      <c r="B36">
        <v>6.0608077118378798</v>
      </c>
      <c r="C36">
        <v>0</v>
      </c>
      <c r="D36">
        <v>12.1216154236758</v>
      </c>
      <c r="E36" t="s">
        <v>15</v>
      </c>
      <c r="F36" t="s">
        <v>15</v>
      </c>
      <c r="G36">
        <v>2.1654786563398101E-4</v>
      </c>
      <c r="H36">
        <v>7.3574633330108297E-3</v>
      </c>
    </row>
    <row r="37" spans="1:8" x14ac:dyDescent="0.35">
      <c r="A37" t="s">
        <v>162</v>
      </c>
      <c r="B37">
        <v>43.573508473907197</v>
      </c>
      <c r="C37">
        <v>64.701073007497698</v>
      </c>
      <c r="D37">
        <v>22.445943940316798</v>
      </c>
      <c r="E37">
        <v>0.34691764598271402</v>
      </c>
      <c r="F37">
        <v>-1.52733486964419</v>
      </c>
      <c r="G37">
        <v>2.26068632266758E-4</v>
      </c>
      <c r="H37">
        <v>7.5964036795171204E-3</v>
      </c>
    </row>
    <row r="38" spans="1:8" x14ac:dyDescent="0.35">
      <c r="A38" t="s">
        <v>134</v>
      </c>
      <c r="B38">
        <v>5.7324164489362897</v>
      </c>
      <c r="C38">
        <v>11.464832897872601</v>
      </c>
      <c r="D38">
        <v>0</v>
      </c>
      <c r="E38">
        <v>0</v>
      </c>
      <c r="F38" t="e">
        <f>-Inf</f>
        <v>#NAME?</v>
      </c>
      <c r="G38">
        <v>2.4424781990314099E-4</v>
      </c>
      <c r="H38">
        <v>8.0181569264977208E-3</v>
      </c>
    </row>
    <row r="39" spans="1:8" x14ac:dyDescent="0.35">
      <c r="A39" t="s">
        <v>187</v>
      </c>
      <c r="B39">
        <v>9.8488935516776497</v>
      </c>
      <c r="C39">
        <v>1.43310411223407</v>
      </c>
      <c r="D39">
        <v>18.264682991121202</v>
      </c>
      <c r="E39">
        <v>12.7448402633137</v>
      </c>
      <c r="F39">
        <v>3.67184138642956</v>
      </c>
      <c r="G39">
        <v>2.6651071261896202E-4</v>
      </c>
      <c r="H39">
        <v>8.5906492298338296E-3</v>
      </c>
    </row>
    <row r="40" spans="1:8" x14ac:dyDescent="0.35">
      <c r="A40" t="s">
        <v>275</v>
      </c>
      <c r="B40">
        <v>5.6316821650338804</v>
      </c>
      <c r="C40">
        <v>11.2633643300678</v>
      </c>
      <c r="D40">
        <v>0</v>
      </c>
      <c r="E40">
        <v>0</v>
      </c>
      <c r="F40" t="e">
        <f>-Inf</f>
        <v>#NAME?</v>
      </c>
      <c r="G40">
        <v>3.2010264345592098E-4</v>
      </c>
      <c r="H40">
        <v>9.9287570294578995E-3</v>
      </c>
    </row>
    <row r="41" spans="1:8" x14ac:dyDescent="0.35">
      <c r="A41" t="s">
        <v>220</v>
      </c>
      <c r="B41">
        <v>15.441508491069101</v>
      </c>
      <c r="C41">
        <v>4.5755451396420703</v>
      </c>
      <c r="D41">
        <v>26.307471842496099</v>
      </c>
      <c r="E41">
        <v>5.7495819710247797</v>
      </c>
      <c r="F41">
        <v>2.52345706731735</v>
      </c>
      <c r="G41">
        <v>4.83461666384409E-4</v>
      </c>
      <c r="H41">
        <v>1.3868535935974801E-2</v>
      </c>
    </row>
    <row r="42" spans="1:8" x14ac:dyDescent="0.35">
      <c r="A42" t="s">
        <v>80</v>
      </c>
      <c r="B42">
        <v>21.793080252346499</v>
      </c>
      <c r="C42">
        <v>8.3419095450116298</v>
      </c>
      <c r="D42">
        <v>35.244250959681303</v>
      </c>
      <c r="E42">
        <v>4.2249620149330198</v>
      </c>
      <c r="F42">
        <v>2.07893837071693</v>
      </c>
      <c r="G42">
        <v>5.75472527440991E-4</v>
      </c>
      <c r="H42">
        <v>1.5909991441062601E-2</v>
      </c>
    </row>
    <row r="43" spans="1:8" x14ac:dyDescent="0.35">
      <c r="A43" t="s">
        <v>159</v>
      </c>
      <c r="B43">
        <v>15.1871503024087</v>
      </c>
      <c r="C43">
        <v>3.8216109659575301</v>
      </c>
      <c r="D43">
        <v>26.5526896388598</v>
      </c>
      <c r="E43">
        <v>6.9480357564880597</v>
      </c>
      <c r="F43">
        <v>2.7966051785697901</v>
      </c>
      <c r="G43">
        <v>6.3465340789424605E-4</v>
      </c>
      <c r="H43">
        <v>1.7017789184577099E-2</v>
      </c>
    </row>
    <row r="44" spans="1:8" x14ac:dyDescent="0.35">
      <c r="A44" t="s">
        <v>140</v>
      </c>
      <c r="B44">
        <v>4.7462117925755898</v>
      </c>
      <c r="C44">
        <v>0</v>
      </c>
      <c r="D44">
        <v>9.4924235851511796</v>
      </c>
      <c r="E44" t="s">
        <v>15</v>
      </c>
      <c r="F44" t="s">
        <v>15</v>
      </c>
      <c r="G44">
        <v>7.7817782659720595E-4</v>
      </c>
      <c r="H44">
        <v>1.9790384351095699E-2</v>
      </c>
    </row>
    <row r="45" spans="1:8" x14ac:dyDescent="0.35">
      <c r="A45" t="s">
        <v>142</v>
      </c>
      <c r="B45">
        <v>7.4070177541300799</v>
      </c>
      <c r="C45">
        <v>13.8176108655551</v>
      </c>
      <c r="D45">
        <v>0.99642464270504905</v>
      </c>
      <c r="E45">
        <v>7.2112657709080596E-2</v>
      </c>
      <c r="F45">
        <v>-3.7936036763369398</v>
      </c>
      <c r="G45">
        <v>1.0884083065493501E-3</v>
      </c>
      <c r="H45">
        <v>2.5673701897644698E-2</v>
      </c>
    </row>
    <row r="46" spans="1:8" x14ac:dyDescent="0.35">
      <c r="A46" t="s">
        <v>170</v>
      </c>
      <c r="B46">
        <v>8.6316708317039907</v>
      </c>
      <c r="C46">
        <v>15.9689202654328</v>
      </c>
      <c r="D46">
        <v>1.29442139797516</v>
      </c>
      <c r="E46">
        <v>8.1058792733603599E-2</v>
      </c>
      <c r="F46">
        <v>-3.6248875013158699</v>
      </c>
      <c r="G46">
        <v>1.1083694222573299E-3</v>
      </c>
      <c r="H46">
        <v>2.6030345598578301E-2</v>
      </c>
    </row>
    <row r="47" spans="1:8" x14ac:dyDescent="0.35">
      <c r="A47" t="s">
        <v>161</v>
      </c>
      <c r="B47">
        <v>25.2697568857024</v>
      </c>
      <c r="C47">
        <v>12.017298503752301</v>
      </c>
      <c r="D47">
        <v>38.522215267652498</v>
      </c>
      <c r="E47">
        <v>3.2055636510671901</v>
      </c>
      <c r="F47">
        <v>1.68057805578401</v>
      </c>
      <c r="G47">
        <v>1.1083999108467699E-3</v>
      </c>
      <c r="H47">
        <v>2.6030345598578301E-2</v>
      </c>
    </row>
    <row r="48" spans="1:8" x14ac:dyDescent="0.35">
      <c r="A48" t="s">
        <v>266</v>
      </c>
      <c r="B48">
        <v>18.522734694567699</v>
      </c>
      <c r="C48">
        <v>29.403111669925298</v>
      </c>
      <c r="D48">
        <v>7.6423577192100502</v>
      </c>
      <c r="E48">
        <v>0.25991663076350402</v>
      </c>
      <c r="F48">
        <v>-1.94387914729342</v>
      </c>
      <c r="G48">
        <v>1.2172829106144301E-3</v>
      </c>
      <c r="H48">
        <v>2.79126106037994E-2</v>
      </c>
    </row>
    <row r="49" spans="1:8" x14ac:dyDescent="0.35">
      <c r="A49" t="s">
        <v>133</v>
      </c>
      <c r="B49">
        <v>13.0130123410705</v>
      </c>
      <c r="C49">
        <v>4.0425972083094104</v>
      </c>
      <c r="D49">
        <v>21.983427473831501</v>
      </c>
      <c r="E49">
        <v>5.4379465331459196</v>
      </c>
      <c r="F49">
        <v>2.44306196659908</v>
      </c>
      <c r="G49">
        <v>1.27774800077152E-3</v>
      </c>
      <c r="H49">
        <v>2.8970929462750799E-2</v>
      </c>
    </row>
    <row r="50" spans="1:8" x14ac:dyDescent="0.35">
      <c r="A50" t="s">
        <v>209</v>
      </c>
      <c r="B50">
        <v>17.071975894783399</v>
      </c>
      <c r="C50">
        <v>27.0665449137366</v>
      </c>
      <c r="D50">
        <v>7.0774068758300599</v>
      </c>
      <c r="E50">
        <v>0.26148172581267198</v>
      </c>
      <c r="F50">
        <v>-1.9352179705974299</v>
      </c>
      <c r="G50">
        <v>1.3627731857211E-3</v>
      </c>
      <c r="H50">
        <v>3.02742471434987E-2</v>
      </c>
    </row>
    <row r="51" spans="1:8" x14ac:dyDescent="0.35">
      <c r="A51" t="s">
        <v>171</v>
      </c>
      <c r="B51">
        <v>4.7965313819939599</v>
      </c>
      <c r="C51">
        <v>9.5930627639879091</v>
      </c>
      <c r="D51">
        <v>0</v>
      </c>
      <c r="E51">
        <v>0</v>
      </c>
      <c r="F51" t="e">
        <f>-Inf</f>
        <v>#NAME?</v>
      </c>
      <c r="G51">
        <v>1.4879026547700101E-3</v>
      </c>
      <c r="H51">
        <v>3.2347881622675302E-2</v>
      </c>
    </row>
    <row r="52" spans="1:8" x14ac:dyDescent="0.35">
      <c r="A52" t="s">
        <v>124</v>
      </c>
      <c r="B52">
        <v>4.7965313819939599</v>
      </c>
      <c r="C52">
        <v>9.5930627639879091</v>
      </c>
      <c r="D52">
        <v>0</v>
      </c>
      <c r="E52">
        <v>0</v>
      </c>
      <c r="F52" t="e">
        <f>-Inf</f>
        <v>#NAME?</v>
      </c>
      <c r="G52">
        <v>1.4879026547700101E-3</v>
      </c>
      <c r="H52">
        <v>3.2347881622675302E-2</v>
      </c>
    </row>
    <row r="53" spans="1:8" x14ac:dyDescent="0.35">
      <c r="A53" t="s">
        <v>356</v>
      </c>
      <c r="B53">
        <v>5.0845575904199602</v>
      </c>
      <c r="C53">
        <v>0</v>
      </c>
      <c r="D53">
        <v>10.169115180839899</v>
      </c>
      <c r="E53" t="s">
        <v>15</v>
      </c>
      <c r="F53" t="s">
        <v>15</v>
      </c>
      <c r="G53">
        <v>1.5869945643337299E-3</v>
      </c>
      <c r="H53">
        <v>3.4120383133175197E-2</v>
      </c>
    </row>
    <row r="54" spans="1:8" x14ac:dyDescent="0.35">
      <c r="A54" t="s">
        <v>256</v>
      </c>
      <c r="B54">
        <v>23.572411827259302</v>
      </c>
      <c r="C54">
        <v>35.886155829492999</v>
      </c>
      <c r="D54">
        <v>11.2586678250257</v>
      </c>
      <c r="E54">
        <v>0.31373290241839502</v>
      </c>
      <c r="F54">
        <v>-1.6723912565994401</v>
      </c>
      <c r="G54">
        <v>1.6935245020386501E-3</v>
      </c>
      <c r="H54">
        <v>3.5906353042367598E-2</v>
      </c>
    </row>
    <row r="55" spans="1:8" x14ac:dyDescent="0.35">
      <c r="A55" t="s">
        <v>110</v>
      </c>
      <c r="B55">
        <v>13.5188171145527</v>
      </c>
      <c r="C55">
        <v>4.5202985790541002</v>
      </c>
      <c r="D55">
        <v>22.517335650051301</v>
      </c>
      <c r="E55">
        <v>4.98138237026882</v>
      </c>
      <c r="F55">
        <v>2.3165461563463801</v>
      </c>
      <c r="G55">
        <v>2.01615050038598E-3</v>
      </c>
      <c r="H55">
        <v>4.03060358688015E-2</v>
      </c>
    </row>
    <row r="56" spans="1:8" x14ac:dyDescent="0.35">
      <c r="A56" t="s">
        <v>326</v>
      </c>
      <c r="B56">
        <v>12.2272197479365</v>
      </c>
      <c r="C56">
        <v>21.0026491012725</v>
      </c>
      <c r="D56">
        <v>3.45179039460043</v>
      </c>
      <c r="E56">
        <v>0.16435023877017901</v>
      </c>
      <c r="F56">
        <v>-2.6051545425013698</v>
      </c>
      <c r="G56">
        <v>2.0469796010658199E-3</v>
      </c>
      <c r="H56">
        <v>4.08078368044568E-2</v>
      </c>
    </row>
    <row r="57" spans="1:8" x14ac:dyDescent="0.35">
      <c r="A57" t="s">
        <v>141</v>
      </c>
      <c r="B57">
        <v>4.4171723701452503</v>
      </c>
      <c r="C57">
        <v>0</v>
      </c>
      <c r="D57">
        <v>8.8343447402905007</v>
      </c>
      <c r="E57" t="s">
        <v>15</v>
      </c>
      <c r="F57" t="s">
        <v>15</v>
      </c>
      <c r="G57">
        <v>2.11523360852624E-3</v>
      </c>
      <c r="H57">
        <v>4.1510245590279403E-2</v>
      </c>
    </row>
    <row r="58" spans="1:8" x14ac:dyDescent="0.35">
      <c r="A58" t="s">
        <v>178</v>
      </c>
      <c r="B58">
        <v>15.2322739358183</v>
      </c>
      <c r="C58">
        <v>5.4204547599555202</v>
      </c>
      <c r="D58">
        <v>25.0440931116812</v>
      </c>
      <c r="E58">
        <v>4.6202937245595104</v>
      </c>
      <c r="F58">
        <v>2.2079845705797498</v>
      </c>
      <c r="G58">
        <v>2.1229216797012201E-3</v>
      </c>
      <c r="H58">
        <v>4.1603724225299898E-2</v>
      </c>
    </row>
    <row r="59" spans="1:8" x14ac:dyDescent="0.35">
      <c r="A59" t="s">
        <v>196</v>
      </c>
      <c r="B59">
        <v>9.8721372002182903</v>
      </c>
      <c r="C59">
        <v>2.6094930960753402</v>
      </c>
      <c r="D59">
        <v>17.134781304361201</v>
      </c>
      <c r="E59">
        <v>6.5663255940902197</v>
      </c>
      <c r="F59">
        <v>2.7150862883411602</v>
      </c>
      <c r="G59">
        <v>2.1556353620278499E-3</v>
      </c>
      <c r="H59">
        <v>4.2148292151781598E-2</v>
      </c>
    </row>
    <row r="60" spans="1:8" x14ac:dyDescent="0.35">
      <c r="A60" t="s">
        <v>158</v>
      </c>
      <c r="B60">
        <v>13.4022258672245</v>
      </c>
      <c r="C60">
        <v>22.253802320248798</v>
      </c>
      <c r="D60">
        <v>4.5506494142001896</v>
      </c>
      <c r="E60">
        <v>0.20448862395346901</v>
      </c>
      <c r="F60">
        <v>-2.2899075090427101</v>
      </c>
      <c r="G60">
        <v>2.3397614763290102E-3</v>
      </c>
      <c r="H60">
        <v>4.5007238983462997E-2</v>
      </c>
    </row>
    <row r="61" spans="1:8" x14ac:dyDescent="0.35">
      <c r="A61" t="s">
        <v>262</v>
      </c>
      <c r="B61">
        <v>10.7329045834325</v>
      </c>
      <c r="C61">
        <v>3.3439095952128399</v>
      </c>
      <c r="D61">
        <v>18.1218995716523</v>
      </c>
      <c r="E61">
        <v>5.4193748531945003</v>
      </c>
      <c r="F61">
        <v>2.43812644046977</v>
      </c>
      <c r="G61">
        <v>2.4029927380536699E-3</v>
      </c>
      <c r="H61">
        <v>4.5770372375173701E-2</v>
      </c>
    </row>
    <row r="62" spans="1:8" x14ac:dyDescent="0.35">
      <c r="A62" t="s">
        <v>238</v>
      </c>
      <c r="B62">
        <v>4.1985780527997996</v>
      </c>
      <c r="C62">
        <v>8.3971561055995991</v>
      </c>
      <c r="D62">
        <v>0</v>
      </c>
      <c r="E62">
        <v>0</v>
      </c>
      <c r="F62" t="e">
        <f>-Inf</f>
        <v>#NAME?</v>
      </c>
      <c r="G62">
        <v>2.4330890526620798E-3</v>
      </c>
      <c r="H62">
        <v>4.6302356317400997E-2</v>
      </c>
    </row>
    <row r="63" spans="1:8" x14ac:dyDescent="0.35">
      <c r="A63" t="s">
        <v>188</v>
      </c>
      <c r="B63">
        <v>21.924393664833001</v>
      </c>
      <c r="C63">
        <v>34.787837543839899</v>
      </c>
      <c r="D63">
        <v>9.0609497858261303</v>
      </c>
      <c r="E63">
        <v>0.26046315107708101</v>
      </c>
      <c r="F63">
        <v>-1.94084881266649</v>
      </c>
      <c r="G63">
        <v>2.5018885939563401E-3</v>
      </c>
      <c r="H63">
        <v>4.7149789366350101E-2</v>
      </c>
    </row>
    <row r="64" spans="1:8" x14ac:dyDescent="0.35">
      <c r="A64" t="s">
        <v>189</v>
      </c>
      <c r="B64">
        <v>17.264647252336001</v>
      </c>
      <c r="C64">
        <v>7.8089616136789699</v>
      </c>
      <c r="D64">
        <v>26.720332890993099</v>
      </c>
      <c r="E64">
        <v>3.4217523677139101</v>
      </c>
      <c r="F64">
        <v>1.7747353557366901</v>
      </c>
      <c r="G64">
        <v>2.6771988819929301E-3</v>
      </c>
      <c r="H64">
        <v>4.9407959677954097E-2</v>
      </c>
    </row>
  </sheetData>
  <sortState xmlns:xlrd2="http://schemas.microsoft.com/office/spreadsheetml/2017/richdata2" ref="A2:H64">
    <sortCondition ref="H2:H64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95"/>
  <sheetViews>
    <sheetView workbookViewId="0">
      <selection activeCell="H1" sqref="H1:H1048576"/>
    </sheetView>
  </sheetViews>
  <sheetFormatPr defaultRowHeight="14.5" x14ac:dyDescent="0.35"/>
  <cols>
    <col min="6" max="6" width="14.3632812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258</v>
      </c>
      <c r="B2">
        <v>4105.0239653121598</v>
      </c>
      <c r="C2">
        <v>1853.6198445555499</v>
      </c>
      <c r="D2">
        <v>6356.4280860687604</v>
      </c>
      <c r="E2">
        <v>3.4291972567831799</v>
      </c>
      <c r="F2">
        <v>1.7778708944157999</v>
      </c>
      <c r="G2">
        <v>6.0320850572464796E-172</v>
      </c>
      <c r="H2">
        <v>1.34340566309936E-167</v>
      </c>
    </row>
    <row r="3" spans="1:8" x14ac:dyDescent="0.35">
      <c r="A3" t="s">
        <v>321</v>
      </c>
      <c r="B3">
        <v>1911.2389630085199</v>
      </c>
      <c r="C3">
        <v>2937.2491793811801</v>
      </c>
      <c r="D3">
        <v>885.22874663585799</v>
      </c>
      <c r="E3">
        <v>0.30138020051208603</v>
      </c>
      <c r="F3">
        <v>-1.7303434542001199</v>
      </c>
      <c r="G3">
        <v>1.25412117426087E-121</v>
      </c>
      <c r="H3">
        <v>1.39652663359819E-117</v>
      </c>
    </row>
    <row r="4" spans="1:8" x14ac:dyDescent="0.35">
      <c r="A4" t="s">
        <v>59</v>
      </c>
      <c r="B4">
        <v>199937.212382584</v>
      </c>
      <c r="C4">
        <v>316349.13543504401</v>
      </c>
      <c r="D4">
        <v>83525.289330123996</v>
      </c>
      <c r="E4">
        <v>0.26402882124289601</v>
      </c>
      <c r="F4">
        <v>-1.9212326728995599</v>
      </c>
      <c r="G4">
        <v>1.4552478104602601E-68</v>
      </c>
      <c r="H4">
        <v>1.0803274662253501E-64</v>
      </c>
    </row>
    <row r="5" spans="1:8" x14ac:dyDescent="0.35">
      <c r="A5" t="s">
        <v>18</v>
      </c>
      <c r="B5">
        <v>117.185346073248</v>
      </c>
      <c r="C5">
        <v>11.3369654835508</v>
      </c>
      <c r="D5">
        <v>223.03372666294501</v>
      </c>
      <c r="E5">
        <v>19.673141546258702</v>
      </c>
      <c r="F5">
        <v>4.2981554506387596</v>
      </c>
      <c r="G5">
        <v>3.4549260386581498E-50</v>
      </c>
      <c r="H5">
        <v>1.28241096344926E-46</v>
      </c>
    </row>
    <row r="6" spans="1:8" x14ac:dyDescent="0.35">
      <c r="A6" t="s">
        <v>90</v>
      </c>
      <c r="B6">
        <v>406.23981888155703</v>
      </c>
      <c r="C6">
        <v>183.21472374888901</v>
      </c>
      <c r="D6">
        <v>629.26491401422504</v>
      </c>
      <c r="E6">
        <v>3.43457611450859</v>
      </c>
      <c r="F6">
        <v>1.7801320567633401</v>
      </c>
      <c r="G6">
        <v>3.9412202771385499E-45</v>
      </c>
      <c r="H6">
        <v>7.9795378901956997E-42</v>
      </c>
    </row>
    <row r="7" spans="1:8" x14ac:dyDescent="0.35">
      <c r="A7" t="s">
        <v>8</v>
      </c>
      <c r="B7">
        <v>37.421386984365697</v>
      </c>
      <c r="C7">
        <v>0</v>
      </c>
      <c r="D7">
        <v>74.842773968731294</v>
      </c>
      <c r="E7" t="s">
        <v>15</v>
      </c>
      <c r="F7" t="s">
        <v>15</v>
      </c>
      <c r="G7">
        <v>2.1999326353148499E-24</v>
      </c>
      <c r="H7">
        <v>1.28933420318676E-21</v>
      </c>
    </row>
    <row r="8" spans="1:8" x14ac:dyDescent="0.35">
      <c r="A8" t="s">
        <v>66</v>
      </c>
      <c r="B8">
        <v>233.02735684337199</v>
      </c>
      <c r="C8">
        <v>348.753987975222</v>
      </c>
      <c r="D8">
        <v>117.300725711521</v>
      </c>
      <c r="E8">
        <v>0.33634232082202098</v>
      </c>
      <c r="F8">
        <v>-1.5719977751407499</v>
      </c>
      <c r="G8">
        <v>6.9558522096698897E-23</v>
      </c>
      <c r="H8">
        <v>3.6026461525943798E-20</v>
      </c>
    </row>
    <row r="9" spans="1:8" x14ac:dyDescent="0.35">
      <c r="A9" t="s">
        <v>82</v>
      </c>
      <c r="B9">
        <v>199.06028598754901</v>
      </c>
      <c r="C9">
        <v>303.242928204012</v>
      </c>
      <c r="D9">
        <v>94.877643771086497</v>
      </c>
      <c r="E9">
        <v>0.312876690424437</v>
      </c>
      <c r="F9">
        <v>-1.67633391429421</v>
      </c>
      <c r="G9">
        <v>4.0043276385276499E-22</v>
      </c>
      <c r="H9">
        <v>1.9817862408366499E-19</v>
      </c>
    </row>
    <row r="10" spans="1:8" x14ac:dyDescent="0.35">
      <c r="A10" t="s">
        <v>39</v>
      </c>
      <c r="B10">
        <v>30.8120326428926</v>
      </c>
      <c r="C10">
        <v>0</v>
      </c>
      <c r="D10">
        <v>61.624065285785299</v>
      </c>
      <c r="E10" t="s">
        <v>15</v>
      </c>
      <c r="F10" t="s">
        <v>15</v>
      </c>
      <c r="G10">
        <v>4.1053036035969601E-20</v>
      </c>
      <c r="H10">
        <v>1.52382027592847E-17</v>
      </c>
    </row>
    <row r="11" spans="1:8" x14ac:dyDescent="0.35">
      <c r="A11" t="s">
        <v>353</v>
      </c>
      <c r="B11">
        <v>27.345270795151901</v>
      </c>
      <c r="C11">
        <v>0</v>
      </c>
      <c r="D11">
        <v>54.690541590303702</v>
      </c>
      <c r="E11" t="s">
        <v>15</v>
      </c>
      <c r="F11" t="s">
        <v>15</v>
      </c>
      <c r="G11">
        <v>1.02011872202128E-17</v>
      </c>
      <c r="H11">
        <v>2.9893505339652699E-15</v>
      </c>
    </row>
    <row r="12" spans="1:8" x14ac:dyDescent="0.35">
      <c r="A12" t="s">
        <v>152</v>
      </c>
      <c r="B12">
        <v>25.035798776174701</v>
      </c>
      <c r="C12">
        <v>50.071597552349402</v>
      </c>
      <c r="D12">
        <v>0</v>
      </c>
      <c r="E12">
        <v>0</v>
      </c>
      <c r="F12" t="e">
        <f>-Inf</f>
        <v>#NAME?</v>
      </c>
      <c r="G12">
        <v>7.2014718875663697E-16</v>
      </c>
      <c r="H12">
        <v>1.7062125575318101E-13</v>
      </c>
    </row>
    <row r="13" spans="1:8" x14ac:dyDescent="0.35">
      <c r="A13" t="s">
        <v>19</v>
      </c>
      <c r="B13">
        <v>21.2900180707739</v>
      </c>
      <c r="C13">
        <v>0</v>
      </c>
      <c r="D13">
        <v>42.5800361415479</v>
      </c>
      <c r="E13" t="s">
        <v>15</v>
      </c>
      <c r="F13" t="s">
        <v>15</v>
      </c>
      <c r="G13">
        <v>4.71001400538569E-14</v>
      </c>
      <c r="H13">
        <v>8.7413934928287304E-12</v>
      </c>
    </row>
    <row r="14" spans="1:8" x14ac:dyDescent="0.35">
      <c r="A14" t="s">
        <v>87</v>
      </c>
      <c r="B14">
        <v>20.055016831024499</v>
      </c>
      <c r="C14">
        <v>40.110033662048998</v>
      </c>
      <c r="D14">
        <v>0</v>
      </c>
      <c r="E14">
        <v>0</v>
      </c>
      <c r="F14" t="e">
        <f>-Inf</f>
        <v>#NAME?</v>
      </c>
      <c r="G14">
        <v>1.2588409865296801E-12</v>
      </c>
      <c r="H14">
        <v>1.9334929386898299E-10</v>
      </c>
    </row>
    <row r="15" spans="1:8" x14ac:dyDescent="0.35">
      <c r="A15" t="s">
        <v>146</v>
      </c>
      <c r="B15">
        <v>41.517609994664198</v>
      </c>
      <c r="C15">
        <v>8.6985615170708606</v>
      </c>
      <c r="D15">
        <v>74.336658472257497</v>
      </c>
      <c r="E15">
        <v>8.5458564989593206</v>
      </c>
      <c r="F15">
        <v>3.0952250916530102</v>
      </c>
      <c r="G15">
        <v>1.51042842739846E-12</v>
      </c>
      <c r="H15">
        <v>2.2883504426252499E-10</v>
      </c>
    </row>
    <row r="16" spans="1:8" x14ac:dyDescent="0.35">
      <c r="A16" t="s">
        <v>273</v>
      </c>
      <c r="B16">
        <v>81.339469307906498</v>
      </c>
      <c r="C16">
        <v>34.7942460682834</v>
      </c>
      <c r="D16">
        <v>127.88469254752999</v>
      </c>
      <c r="E16">
        <v>3.6754551972920102</v>
      </c>
      <c r="F16">
        <v>1.8779229357198901</v>
      </c>
      <c r="G16">
        <v>8.4391518681016395E-12</v>
      </c>
      <c r="H16">
        <v>1.1530573696594601E-9</v>
      </c>
    </row>
    <row r="17" spans="1:8" x14ac:dyDescent="0.35">
      <c r="A17" t="s">
        <v>167</v>
      </c>
      <c r="B17">
        <v>106.32475720359901</v>
      </c>
      <c r="C17">
        <v>160.65413110218799</v>
      </c>
      <c r="D17">
        <v>51.995383305009099</v>
      </c>
      <c r="E17">
        <v>0.32364796938795298</v>
      </c>
      <c r="F17">
        <v>-1.6275026426533199</v>
      </c>
      <c r="G17">
        <v>9.8788432435347194E-12</v>
      </c>
      <c r="H17">
        <v>1.3253717944383199E-9</v>
      </c>
    </row>
    <row r="18" spans="1:8" x14ac:dyDescent="0.35">
      <c r="A18" t="s">
        <v>202</v>
      </c>
      <c r="B18">
        <v>65.031650156405206</v>
      </c>
      <c r="C18">
        <v>25.943366570006599</v>
      </c>
      <c r="D18">
        <v>104.11993374280399</v>
      </c>
      <c r="E18">
        <v>4.0133547611040701</v>
      </c>
      <c r="F18">
        <v>2.00480868900204</v>
      </c>
      <c r="G18">
        <v>2.5986438472578199E-10</v>
      </c>
      <c r="H18">
        <v>2.72992439256033E-8</v>
      </c>
    </row>
    <row r="19" spans="1:8" x14ac:dyDescent="0.35">
      <c r="A19" t="s">
        <v>192</v>
      </c>
      <c r="B19">
        <v>47.097625421457103</v>
      </c>
      <c r="C19">
        <v>79.327919148462698</v>
      </c>
      <c r="D19">
        <v>14.867331694451501</v>
      </c>
      <c r="E19">
        <v>0.18741613109285299</v>
      </c>
      <c r="F19">
        <v>-2.41568296234863</v>
      </c>
      <c r="G19">
        <v>3.6758679222828099E-10</v>
      </c>
      <c r="H19">
        <v>3.7043101582425498E-8</v>
      </c>
    </row>
    <row r="20" spans="1:8" x14ac:dyDescent="0.35">
      <c r="A20" t="s">
        <v>64</v>
      </c>
      <c r="B20">
        <v>55.660704549338497</v>
      </c>
      <c r="C20">
        <v>89.818056210588097</v>
      </c>
      <c r="D20">
        <v>21.503352888088902</v>
      </c>
      <c r="E20">
        <v>0.239410134168034</v>
      </c>
      <c r="F20">
        <v>-2.0624438724116301</v>
      </c>
      <c r="G20">
        <v>2.5372901333653901E-9</v>
      </c>
      <c r="H20">
        <v>2.1268056098033501E-7</v>
      </c>
    </row>
    <row r="21" spans="1:8" x14ac:dyDescent="0.35">
      <c r="A21" t="s">
        <v>271</v>
      </c>
      <c r="B21">
        <v>67.753164404466602</v>
      </c>
      <c r="C21">
        <v>29.722355064523502</v>
      </c>
      <c r="D21">
        <v>105.78397374441001</v>
      </c>
      <c r="E21">
        <v>3.5590710599737401</v>
      </c>
      <c r="F21">
        <v>1.83150073780648</v>
      </c>
      <c r="G21">
        <v>2.6394391130216801E-9</v>
      </c>
      <c r="H21">
        <v>2.19339360022783E-7</v>
      </c>
    </row>
    <row r="22" spans="1:8" x14ac:dyDescent="0.35">
      <c r="A22" t="s">
        <v>34</v>
      </c>
      <c r="B22">
        <v>27.076369081671299</v>
      </c>
      <c r="C22">
        <v>6.1408563035900299</v>
      </c>
      <c r="D22">
        <v>48.011881859752499</v>
      </c>
      <c r="E22">
        <v>7.81843434956851</v>
      </c>
      <c r="F22">
        <v>2.9668797351211902</v>
      </c>
      <c r="G22">
        <v>2.7774096851756902E-8</v>
      </c>
      <c r="H22">
        <v>1.86312322585987E-6</v>
      </c>
    </row>
    <row r="23" spans="1:8" x14ac:dyDescent="0.35">
      <c r="A23" t="s">
        <v>76</v>
      </c>
      <c r="B23">
        <v>11.2115409702175</v>
      </c>
      <c r="C23">
        <v>0</v>
      </c>
      <c r="D23">
        <v>22.423081940435001</v>
      </c>
      <c r="E23" t="s">
        <v>15</v>
      </c>
      <c r="F23" t="s">
        <v>15</v>
      </c>
      <c r="G23">
        <v>1.3299851961527601E-7</v>
      </c>
      <c r="H23">
        <v>7.3653660145112297E-6</v>
      </c>
    </row>
    <row r="24" spans="1:8" x14ac:dyDescent="0.35">
      <c r="A24" t="s">
        <v>16</v>
      </c>
      <c r="B24">
        <v>11.100778702643501</v>
      </c>
      <c r="C24">
        <v>22.201557405287002</v>
      </c>
      <c r="D24">
        <v>0</v>
      </c>
      <c r="E24">
        <v>0</v>
      </c>
      <c r="F24" t="e">
        <f>-Inf</f>
        <v>#NAME?</v>
      </c>
      <c r="G24">
        <v>2.73192500167145E-7</v>
      </c>
      <c r="H24">
        <v>1.3641861370454E-5</v>
      </c>
    </row>
    <row r="25" spans="1:8" x14ac:dyDescent="0.35">
      <c r="A25" t="s">
        <v>246</v>
      </c>
      <c r="B25">
        <v>41.144495690713299</v>
      </c>
      <c r="C25">
        <v>66.290956728656795</v>
      </c>
      <c r="D25">
        <v>15.998034652769901</v>
      </c>
      <c r="E25">
        <v>0.24133057421773699</v>
      </c>
      <c r="F25">
        <v>-2.0509173924373698</v>
      </c>
      <c r="G25">
        <v>4.3384364729061999E-7</v>
      </c>
      <c r="H25">
        <v>2.0384244448965E-5</v>
      </c>
    </row>
    <row r="26" spans="1:8" x14ac:dyDescent="0.35">
      <c r="A26" t="s">
        <v>78</v>
      </c>
      <c r="B26">
        <v>10.6315751875311</v>
      </c>
      <c r="C26">
        <v>21.2631503750621</v>
      </c>
      <c r="D26">
        <v>0</v>
      </c>
      <c r="E26">
        <v>0</v>
      </c>
      <c r="F26" t="e">
        <f>-Inf</f>
        <v>#NAME?</v>
      </c>
      <c r="G26">
        <v>6.3232992326820005E-7</v>
      </c>
      <c r="H26">
        <v>2.8857827297348501E-5</v>
      </c>
    </row>
    <row r="27" spans="1:8" x14ac:dyDescent="0.35">
      <c r="A27" t="s">
        <v>310</v>
      </c>
      <c r="B27">
        <v>42.809765421178803</v>
      </c>
      <c r="C27">
        <v>17.7280584705507</v>
      </c>
      <c r="D27">
        <v>67.891472371806799</v>
      </c>
      <c r="E27">
        <v>3.8296056212013201</v>
      </c>
      <c r="F27">
        <v>1.93719582879966</v>
      </c>
      <c r="G27">
        <v>7.42148447469224E-7</v>
      </c>
      <c r="H27">
        <v>3.2794420780926803E-5</v>
      </c>
    </row>
    <row r="28" spans="1:8" x14ac:dyDescent="0.35">
      <c r="A28" t="s">
        <v>361</v>
      </c>
      <c r="B28">
        <v>10.061879654784899</v>
      </c>
      <c r="C28">
        <v>0</v>
      </c>
      <c r="D28">
        <v>20.123759309569699</v>
      </c>
      <c r="E28" t="s">
        <v>15</v>
      </c>
      <c r="F28" t="s">
        <v>15</v>
      </c>
      <c r="G28">
        <v>7.9423919278266705E-7</v>
      </c>
      <c r="H28">
        <v>3.4819883981225899E-5</v>
      </c>
    </row>
    <row r="29" spans="1:8" x14ac:dyDescent="0.35">
      <c r="A29" t="s">
        <v>228</v>
      </c>
      <c r="B29">
        <v>13.4250423086027</v>
      </c>
      <c r="C29">
        <v>25.823688156201801</v>
      </c>
      <c r="D29">
        <v>1.0263964610035701</v>
      </c>
      <c r="E29">
        <v>3.9746315661617397E-2</v>
      </c>
      <c r="F29">
        <v>-4.6530350557441196</v>
      </c>
      <c r="G29">
        <v>1.14535474849231E-6</v>
      </c>
      <c r="H29">
        <v>4.8310976522106399E-5</v>
      </c>
    </row>
    <row r="30" spans="1:8" x14ac:dyDescent="0.35">
      <c r="A30" t="s">
        <v>138</v>
      </c>
      <c r="B30">
        <v>9.7341689337623194</v>
      </c>
      <c r="C30">
        <v>0</v>
      </c>
      <c r="D30">
        <v>19.4683378675246</v>
      </c>
      <c r="E30" t="s">
        <v>15</v>
      </c>
      <c r="F30" t="s">
        <v>15</v>
      </c>
      <c r="G30">
        <v>1.1937200308163599E-6</v>
      </c>
      <c r="H30">
        <v>5.0255838953329197E-5</v>
      </c>
    </row>
    <row r="31" spans="1:8" x14ac:dyDescent="0.35">
      <c r="A31" t="s">
        <v>212</v>
      </c>
      <c r="B31">
        <v>57.463982778982903</v>
      </c>
      <c r="C31">
        <v>28.8102475082956</v>
      </c>
      <c r="D31">
        <v>86.117718049670302</v>
      </c>
      <c r="E31">
        <v>2.98913496056824</v>
      </c>
      <c r="F31">
        <v>1.57972803671052</v>
      </c>
      <c r="G31">
        <v>1.37583393477779E-6</v>
      </c>
      <c r="H31">
        <v>5.7059958214964803E-5</v>
      </c>
    </row>
    <row r="32" spans="1:8" x14ac:dyDescent="0.35">
      <c r="A32" t="s">
        <v>51</v>
      </c>
      <c r="B32">
        <v>9.5181902989951492</v>
      </c>
      <c r="C32">
        <v>19.036380597990298</v>
      </c>
      <c r="D32">
        <v>0</v>
      </c>
      <c r="E32">
        <v>0</v>
      </c>
      <c r="F32" t="e">
        <f>-Inf</f>
        <v>#NAME?</v>
      </c>
      <c r="G32">
        <v>2.56834624360674E-6</v>
      </c>
      <c r="H32">
        <v>9.9824850246711401E-5</v>
      </c>
    </row>
    <row r="33" spans="1:8" x14ac:dyDescent="0.35">
      <c r="A33" t="s">
        <v>234</v>
      </c>
      <c r="B33">
        <v>19.7142647691349</v>
      </c>
      <c r="C33">
        <v>4.8107744645496204</v>
      </c>
      <c r="D33">
        <v>34.617755073720097</v>
      </c>
      <c r="E33">
        <v>7.1958798586000601</v>
      </c>
      <c r="F33">
        <v>2.8471710997566002</v>
      </c>
      <c r="G33">
        <v>5.7080123770795598E-6</v>
      </c>
      <c r="H33">
        <v>1.9862991195302899E-4</v>
      </c>
    </row>
    <row r="34" spans="1:8" x14ac:dyDescent="0.35">
      <c r="A34" t="s">
        <v>181</v>
      </c>
      <c r="B34">
        <v>8.4677708032794392</v>
      </c>
      <c r="C34">
        <v>0</v>
      </c>
      <c r="D34">
        <v>16.9355416065589</v>
      </c>
      <c r="E34" t="s">
        <v>15</v>
      </c>
      <c r="F34" t="s">
        <v>15</v>
      </c>
      <c r="G34">
        <v>5.8791716357618596E-6</v>
      </c>
      <c r="H34">
        <v>2.03631464230253E-4</v>
      </c>
    </row>
    <row r="35" spans="1:8" x14ac:dyDescent="0.35">
      <c r="A35" t="s">
        <v>20</v>
      </c>
      <c r="B35">
        <v>33.848957364177402</v>
      </c>
      <c r="C35">
        <v>54.176981720879297</v>
      </c>
      <c r="D35">
        <v>13.520933007475501</v>
      </c>
      <c r="E35">
        <v>0.249569698753902</v>
      </c>
      <c r="F35">
        <v>-2.0024853133763201</v>
      </c>
      <c r="G35">
        <v>6.42769670590669E-6</v>
      </c>
      <c r="H35">
        <v>2.2072538165162901E-4</v>
      </c>
    </row>
    <row r="36" spans="1:8" x14ac:dyDescent="0.35">
      <c r="A36" t="s">
        <v>316</v>
      </c>
      <c r="B36">
        <v>46.004243345175098</v>
      </c>
      <c r="C36">
        <v>70.0808250789742</v>
      </c>
      <c r="D36">
        <v>21.927661611376099</v>
      </c>
      <c r="E36">
        <v>0.31289103098694698</v>
      </c>
      <c r="F36">
        <v>-1.67626779053067</v>
      </c>
      <c r="G36">
        <v>6.4530098982444003E-6</v>
      </c>
      <c r="H36">
        <v>2.21099974528925E-4</v>
      </c>
    </row>
    <row r="37" spans="1:8" x14ac:dyDescent="0.35">
      <c r="A37" t="s">
        <v>210</v>
      </c>
      <c r="B37">
        <v>51.714542024506699</v>
      </c>
      <c r="C37">
        <v>26.3178214296173</v>
      </c>
      <c r="D37">
        <v>77.111262619396001</v>
      </c>
      <c r="E37">
        <v>2.9300017414289998</v>
      </c>
      <c r="F37">
        <v>1.55090152210494</v>
      </c>
      <c r="G37">
        <v>8.0894415212285695E-6</v>
      </c>
      <c r="H37">
        <v>2.6849471254736398E-4</v>
      </c>
    </row>
    <row r="38" spans="1:8" x14ac:dyDescent="0.35">
      <c r="A38" t="s">
        <v>250</v>
      </c>
      <c r="B38">
        <v>53.449847860342501</v>
      </c>
      <c r="C38">
        <v>79.2735198694605</v>
      </c>
      <c r="D38">
        <v>27.626175851224499</v>
      </c>
      <c r="E38">
        <v>0.34849185322811999</v>
      </c>
      <c r="F38">
        <v>-1.52080316460362</v>
      </c>
      <c r="G38">
        <v>8.9225024449479998E-6</v>
      </c>
      <c r="H38">
        <v>2.9094151090986402E-4</v>
      </c>
    </row>
    <row r="39" spans="1:8" x14ac:dyDescent="0.35">
      <c r="A39" t="s">
        <v>249</v>
      </c>
      <c r="B39">
        <v>29.154023056118401</v>
      </c>
      <c r="C39">
        <v>11.0713091819444</v>
      </c>
      <c r="D39">
        <v>47.236736930292402</v>
      </c>
      <c r="E39">
        <v>4.2665899898567003</v>
      </c>
      <c r="F39">
        <v>2.09308347730222</v>
      </c>
      <c r="G39">
        <v>1.2729822578175299E-5</v>
      </c>
      <c r="H39">
        <v>3.9321203694666203E-4</v>
      </c>
    </row>
    <row r="40" spans="1:8" x14ac:dyDescent="0.35">
      <c r="A40" t="s">
        <v>352</v>
      </c>
      <c r="B40">
        <v>7.9646419791704499</v>
      </c>
      <c r="C40">
        <v>0</v>
      </c>
      <c r="D40">
        <v>15.9292839583409</v>
      </c>
      <c r="E40" t="s">
        <v>15</v>
      </c>
      <c r="F40" t="s">
        <v>15</v>
      </c>
      <c r="G40">
        <v>1.5334236492614801E-5</v>
      </c>
      <c r="H40">
        <v>4.6025442173453499E-4</v>
      </c>
    </row>
    <row r="41" spans="1:8" x14ac:dyDescent="0.35">
      <c r="A41" t="s">
        <v>251</v>
      </c>
      <c r="B41">
        <v>17.608781670620701</v>
      </c>
      <c r="C41">
        <v>4.3166411911341402</v>
      </c>
      <c r="D41">
        <v>30.900922150107199</v>
      </c>
      <c r="E41">
        <v>7.1585570312339097</v>
      </c>
      <c r="F41">
        <v>2.8396688090422999</v>
      </c>
      <c r="G41">
        <v>2.0402593880884E-5</v>
      </c>
      <c r="H41">
        <v>5.8782169252414901E-4</v>
      </c>
    </row>
    <row r="42" spans="1:8" x14ac:dyDescent="0.35">
      <c r="A42" t="s">
        <v>333</v>
      </c>
      <c r="B42">
        <v>7.2114420791893501</v>
      </c>
      <c r="C42">
        <v>0</v>
      </c>
      <c r="D42">
        <v>14.4228841583787</v>
      </c>
      <c r="E42" t="s">
        <v>15</v>
      </c>
      <c r="F42" t="s">
        <v>15</v>
      </c>
      <c r="G42">
        <v>3.5666117927578998E-5</v>
      </c>
      <c r="H42">
        <v>9.42253988570714E-4</v>
      </c>
    </row>
    <row r="43" spans="1:8" x14ac:dyDescent="0.35">
      <c r="A43" t="s">
        <v>344</v>
      </c>
      <c r="B43">
        <v>30.826985279930501</v>
      </c>
      <c r="C43">
        <v>48.824014797316401</v>
      </c>
      <c r="D43">
        <v>12.8299557625446</v>
      </c>
      <c r="E43">
        <v>0.26277961400359501</v>
      </c>
      <c r="F43">
        <v>-1.9280747367183899</v>
      </c>
      <c r="G43">
        <v>4.1043465805730603E-5</v>
      </c>
      <c r="H43">
        <v>1.0604165045933001E-3</v>
      </c>
    </row>
    <row r="44" spans="1:8" x14ac:dyDescent="0.35">
      <c r="A44" t="s">
        <v>170</v>
      </c>
      <c r="B44">
        <v>7.4197089103304403</v>
      </c>
      <c r="C44">
        <v>14.8394178206609</v>
      </c>
      <c r="D44">
        <v>0</v>
      </c>
      <c r="E44">
        <v>0</v>
      </c>
      <c r="F44" t="e">
        <f>-Inf</f>
        <v>#NAME?</v>
      </c>
      <c r="G44">
        <v>4.5590497339473799E-5</v>
      </c>
      <c r="H44">
        <v>1.16305379867975E-3</v>
      </c>
    </row>
    <row r="45" spans="1:8" x14ac:dyDescent="0.35">
      <c r="A45" t="s">
        <v>312</v>
      </c>
      <c r="B45">
        <v>22.191346813389099</v>
      </c>
      <c r="C45">
        <v>7.6232561238364598</v>
      </c>
      <c r="D45">
        <v>36.7594375029418</v>
      </c>
      <c r="E45">
        <v>4.8220126551962599</v>
      </c>
      <c r="F45">
        <v>2.2696354372459</v>
      </c>
      <c r="G45">
        <v>5.7936189397193298E-5</v>
      </c>
      <c r="H45">
        <v>1.4273195509567399E-3</v>
      </c>
    </row>
    <row r="46" spans="1:8" x14ac:dyDescent="0.35">
      <c r="A46" t="s">
        <v>214</v>
      </c>
      <c r="B46">
        <v>11.939226591639599</v>
      </c>
      <c r="C46">
        <v>1.9330136704601899</v>
      </c>
      <c r="D46">
        <v>21.945439512819</v>
      </c>
      <c r="E46">
        <v>11.352966535200199</v>
      </c>
      <c r="F46">
        <v>3.5049974185194701</v>
      </c>
      <c r="G46">
        <v>6.2178493569803897E-5</v>
      </c>
      <c r="H46">
        <v>1.5167330014163199E-3</v>
      </c>
    </row>
    <row r="47" spans="1:8" x14ac:dyDescent="0.35">
      <c r="A47" t="s">
        <v>33</v>
      </c>
      <c r="B47">
        <v>8.7115430184352594</v>
      </c>
      <c r="C47">
        <v>16.8921099049258</v>
      </c>
      <c r="D47">
        <v>0.53097613194469595</v>
      </c>
      <c r="E47">
        <v>3.1433381320225801E-2</v>
      </c>
      <c r="F47">
        <v>-4.9915587171437901</v>
      </c>
      <c r="G47">
        <v>7.8285574095001694E-5</v>
      </c>
      <c r="H47">
        <v>1.8480962275472101E-3</v>
      </c>
    </row>
    <row r="48" spans="1:8" x14ac:dyDescent="0.35">
      <c r="A48" t="s">
        <v>230</v>
      </c>
      <c r="B48">
        <v>25.454264184512901</v>
      </c>
      <c r="C48">
        <v>10.0612829235126</v>
      </c>
      <c r="D48">
        <v>40.847245445513103</v>
      </c>
      <c r="E48">
        <v>4.0598446297594704</v>
      </c>
      <c r="F48">
        <v>2.0214245165324698</v>
      </c>
      <c r="G48">
        <v>8.1581708500419497E-5</v>
      </c>
      <c r="H48">
        <v>1.9105217981207599E-3</v>
      </c>
    </row>
    <row r="49" spans="1:8" x14ac:dyDescent="0.35">
      <c r="A49" t="s">
        <v>295</v>
      </c>
      <c r="B49">
        <v>35.157918769625397</v>
      </c>
      <c r="C49">
        <v>53.591269838664303</v>
      </c>
      <c r="D49">
        <v>16.724567700586601</v>
      </c>
      <c r="E49">
        <v>0.31207634659405697</v>
      </c>
      <c r="F49">
        <v>-1.6800290806121001</v>
      </c>
      <c r="G49">
        <v>8.3970679144433193E-5</v>
      </c>
      <c r="H49">
        <v>1.9561830493992401E-3</v>
      </c>
    </row>
    <row r="50" spans="1:8" x14ac:dyDescent="0.35">
      <c r="A50" t="s">
        <v>172</v>
      </c>
      <c r="B50">
        <v>36.589308012077097</v>
      </c>
      <c r="C50">
        <v>54.932231533505103</v>
      </c>
      <c r="D50">
        <v>18.246384490649</v>
      </c>
      <c r="E50">
        <v>0.33216171965487901</v>
      </c>
      <c r="F50">
        <v>-1.5900422769943201</v>
      </c>
      <c r="G50">
        <v>1.3464006665954201E-4</v>
      </c>
      <c r="H50">
        <v>2.8694439469614001E-3</v>
      </c>
    </row>
    <row r="51" spans="1:8" x14ac:dyDescent="0.35">
      <c r="A51" t="s">
        <v>327</v>
      </c>
      <c r="B51">
        <v>6.2650461746788899</v>
      </c>
      <c r="C51">
        <v>0</v>
      </c>
      <c r="D51">
        <v>12.530092349357799</v>
      </c>
      <c r="E51" t="s">
        <v>15</v>
      </c>
      <c r="F51" t="s">
        <v>15</v>
      </c>
      <c r="G51">
        <v>1.4677095834250101E-4</v>
      </c>
      <c r="H51">
        <v>3.0808191639959299E-3</v>
      </c>
    </row>
    <row r="52" spans="1:8" x14ac:dyDescent="0.35">
      <c r="A52" t="s">
        <v>184</v>
      </c>
      <c r="B52">
        <v>23.9222110664717</v>
      </c>
      <c r="C52">
        <v>9.5453899384962195</v>
      </c>
      <c r="D52">
        <v>38.299032194447101</v>
      </c>
      <c r="E52">
        <v>4.0123067199160198</v>
      </c>
      <c r="F52">
        <v>2.0044318966748702</v>
      </c>
      <c r="G52">
        <v>1.6354881362638701E-4</v>
      </c>
      <c r="H52">
        <v>3.3663545547812099E-3</v>
      </c>
    </row>
    <row r="53" spans="1:8" x14ac:dyDescent="0.35">
      <c r="A53" t="s">
        <v>226</v>
      </c>
      <c r="B53">
        <v>30.003546232058302</v>
      </c>
      <c r="C53">
        <v>13.796751994827799</v>
      </c>
      <c r="D53">
        <v>46.210340469288802</v>
      </c>
      <c r="E53">
        <v>3.3493637115904198</v>
      </c>
      <c r="F53">
        <v>1.7438870486085301</v>
      </c>
      <c r="G53">
        <v>1.81861564645427E-4</v>
      </c>
      <c r="H53">
        <v>3.6620604938682601E-3</v>
      </c>
    </row>
    <row r="54" spans="1:8" x14ac:dyDescent="0.35">
      <c r="A54" t="s">
        <v>41</v>
      </c>
      <c r="B54">
        <v>16.8508456921749</v>
      </c>
      <c r="C54">
        <v>5.3157875937655303</v>
      </c>
      <c r="D54">
        <v>28.3859037905844</v>
      </c>
      <c r="E54">
        <v>5.3399243837123898</v>
      </c>
      <c r="F54">
        <v>2.4168193126964401</v>
      </c>
      <c r="G54">
        <v>1.9902412137811601E-4</v>
      </c>
      <c r="H54">
        <v>3.9225875779864E-3</v>
      </c>
    </row>
    <row r="55" spans="1:8" x14ac:dyDescent="0.35">
      <c r="A55" t="s">
        <v>215</v>
      </c>
      <c r="B55">
        <v>25.633095562296599</v>
      </c>
      <c r="C55">
        <v>40.489028284055799</v>
      </c>
      <c r="D55">
        <v>10.7771628405375</v>
      </c>
      <c r="E55">
        <v>0.26617489471293199</v>
      </c>
      <c r="F55">
        <v>-1.9095535904338701</v>
      </c>
      <c r="G55">
        <v>2.1269380234055201E-4</v>
      </c>
      <c r="H55">
        <v>4.1391471230410697E-3</v>
      </c>
    </row>
    <row r="56" spans="1:8" x14ac:dyDescent="0.35">
      <c r="A56" t="s">
        <v>238</v>
      </c>
      <c r="B56">
        <v>5.9017796507705196</v>
      </c>
      <c r="C56">
        <v>0</v>
      </c>
      <c r="D56">
        <v>11.803559301541</v>
      </c>
      <c r="E56" t="s">
        <v>15</v>
      </c>
      <c r="F56" t="s">
        <v>15</v>
      </c>
      <c r="G56">
        <v>2.2227641392686101E-4</v>
      </c>
      <c r="H56">
        <v>4.27488602294053E-3</v>
      </c>
    </row>
    <row r="57" spans="1:8" x14ac:dyDescent="0.35">
      <c r="A57" t="s">
        <v>264</v>
      </c>
      <c r="B57">
        <v>17.464293345883799</v>
      </c>
      <c r="C57">
        <v>29.1411829447046</v>
      </c>
      <c r="D57">
        <v>5.7874037470629203</v>
      </c>
      <c r="E57">
        <v>0.19859879257628399</v>
      </c>
      <c r="F57">
        <v>-2.33207124316661</v>
      </c>
      <c r="G57">
        <v>3.0494433370068598E-4</v>
      </c>
      <c r="H57">
        <v>5.5080415700308003E-3</v>
      </c>
    </row>
    <row r="58" spans="1:8" x14ac:dyDescent="0.35">
      <c r="A58" t="s">
        <v>55</v>
      </c>
      <c r="B58">
        <v>5.9046695226827204</v>
      </c>
      <c r="C58">
        <v>11.8093390453654</v>
      </c>
      <c r="D58">
        <v>0</v>
      </c>
      <c r="E58">
        <v>0</v>
      </c>
      <c r="F58" t="e">
        <f>-Inf</f>
        <v>#NAME?</v>
      </c>
      <c r="G58">
        <v>3.2739962838480602E-4</v>
      </c>
      <c r="H58">
        <v>5.8425617978830197E-3</v>
      </c>
    </row>
    <row r="59" spans="1:8" x14ac:dyDescent="0.35">
      <c r="A59" t="s">
        <v>262</v>
      </c>
      <c r="B59">
        <v>5.9046695226827204</v>
      </c>
      <c r="C59">
        <v>11.8093390453654</v>
      </c>
      <c r="D59">
        <v>0</v>
      </c>
      <c r="E59">
        <v>0</v>
      </c>
      <c r="F59" t="e">
        <f>-Inf</f>
        <v>#NAME?</v>
      </c>
      <c r="G59">
        <v>3.2739962838480602E-4</v>
      </c>
      <c r="H59">
        <v>5.8425617978830197E-3</v>
      </c>
    </row>
    <row r="60" spans="1:8" x14ac:dyDescent="0.35">
      <c r="A60" t="s">
        <v>294</v>
      </c>
      <c r="B60">
        <v>32.709380083727801</v>
      </c>
      <c r="C60">
        <v>16.6092336541146</v>
      </c>
      <c r="D60">
        <v>48.809526513340899</v>
      </c>
      <c r="E60">
        <v>2.9386982885420099</v>
      </c>
      <c r="F60">
        <v>1.5551772473975201</v>
      </c>
      <c r="G60">
        <v>3.72840470707421E-4</v>
      </c>
      <c r="H60">
        <v>6.51257264558821E-3</v>
      </c>
    </row>
    <row r="61" spans="1:8" x14ac:dyDescent="0.35">
      <c r="A61" t="s">
        <v>206</v>
      </c>
      <c r="B61">
        <v>22.6298575277292</v>
      </c>
      <c r="C61">
        <v>35.808812089111399</v>
      </c>
      <c r="D61">
        <v>9.4509029663470603</v>
      </c>
      <c r="E61">
        <v>0.26392673800036098</v>
      </c>
      <c r="F61">
        <v>-1.9217905796665899</v>
      </c>
      <c r="G61">
        <v>4.1990496965648398E-4</v>
      </c>
      <c r="H61">
        <v>7.1770557016266699E-3</v>
      </c>
    </row>
    <row r="62" spans="1:8" x14ac:dyDescent="0.35">
      <c r="A62" t="s">
        <v>216</v>
      </c>
      <c r="B62">
        <v>16.934604269582501</v>
      </c>
      <c r="C62">
        <v>28.1529163978736</v>
      </c>
      <c r="D62">
        <v>5.7162921412912802</v>
      </c>
      <c r="E62">
        <v>0.20304440437023499</v>
      </c>
      <c r="F62">
        <v>-2.30013282580562</v>
      </c>
      <c r="G62">
        <v>4.76412888675894E-4</v>
      </c>
      <c r="H62">
        <v>7.9400618282146392E-3</v>
      </c>
    </row>
    <row r="63" spans="1:8" x14ac:dyDescent="0.35">
      <c r="A63" t="s">
        <v>204</v>
      </c>
      <c r="B63">
        <v>14.2842016272928</v>
      </c>
      <c r="C63">
        <v>24.373927903356702</v>
      </c>
      <c r="D63">
        <v>4.1944753512288404</v>
      </c>
      <c r="E63">
        <v>0.17208860910149801</v>
      </c>
      <c r="F63">
        <v>-2.5387764892968998</v>
      </c>
      <c r="G63">
        <v>5.4433027750082602E-4</v>
      </c>
      <c r="H63">
        <v>8.8229837046731405E-3</v>
      </c>
    </row>
    <row r="64" spans="1:8" x14ac:dyDescent="0.35">
      <c r="A64" t="s">
        <v>348</v>
      </c>
      <c r="B64">
        <v>19.181361507681299</v>
      </c>
      <c r="C64">
        <v>31.106836182566099</v>
      </c>
      <c r="D64">
        <v>7.2558868327966302</v>
      </c>
      <c r="E64">
        <v>0.233256985384557</v>
      </c>
      <c r="F64">
        <v>-2.1000078085423399</v>
      </c>
      <c r="G64">
        <v>5.5956649381383298E-4</v>
      </c>
      <c r="H64">
        <v>9.0370597416445705E-3</v>
      </c>
    </row>
    <row r="65" spans="1:8" x14ac:dyDescent="0.35">
      <c r="A65" t="s">
        <v>120</v>
      </c>
      <c r="B65">
        <v>16.836939378596199</v>
      </c>
      <c r="C65">
        <v>28.028698221672801</v>
      </c>
      <c r="D65">
        <v>5.6451805355196303</v>
      </c>
      <c r="E65">
        <v>0.20140716100594999</v>
      </c>
      <c r="F65">
        <v>-2.31181311579238</v>
      </c>
      <c r="G65">
        <v>5.69008143639084E-4</v>
      </c>
      <c r="H65">
        <v>9.1762348783389104E-3</v>
      </c>
    </row>
    <row r="66" spans="1:8" x14ac:dyDescent="0.35">
      <c r="A66" t="s">
        <v>159</v>
      </c>
      <c r="B66">
        <v>27.575692130171099</v>
      </c>
      <c r="C66">
        <v>41.808230267295798</v>
      </c>
      <c r="D66">
        <v>13.3431539930464</v>
      </c>
      <c r="E66">
        <v>0.31915137062101401</v>
      </c>
      <c r="F66">
        <v>-1.64768725131145</v>
      </c>
      <c r="G66">
        <v>7.31406831620768E-4</v>
      </c>
      <c r="H66">
        <v>1.12184308175111E-2</v>
      </c>
    </row>
    <row r="67" spans="1:8" x14ac:dyDescent="0.35">
      <c r="A67" t="s">
        <v>314</v>
      </c>
      <c r="B67">
        <v>20.469237028990001</v>
      </c>
      <c r="C67">
        <v>8.6224025264678499</v>
      </c>
      <c r="D67">
        <v>32.3160715315122</v>
      </c>
      <c r="E67">
        <v>3.74791961200058</v>
      </c>
      <c r="F67">
        <v>1.9060900093973501</v>
      </c>
      <c r="G67">
        <v>8.2853737963020505E-4</v>
      </c>
      <c r="H67">
        <v>1.24674693232056E-2</v>
      </c>
    </row>
    <row r="68" spans="1:8" x14ac:dyDescent="0.35">
      <c r="A68" t="s">
        <v>289</v>
      </c>
      <c r="B68">
        <v>14.5457078831072</v>
      </c>
      <c r="C68">
        <v>24.330408480155</v>
      </c>
      <c r="D68">
        <v>4.7610072860593604</v>
      </c>
      <c r="E68">
        <v>0.19568135446401</v>
      </c>
      <c r="F68">
        <v>-2.3534217998518399</v>
      </c>
      <c r="G68">
        <v>9.4988940205773399E-4</v>
      </c>
      <c r="H68">
        <v>1.3739176000754499E-2</v>
      </c>
    </row>
    <row r="69" spans="1:8" x14ac:dyDescent="0.35">
      <c r="A69" t="s">
        <v>325</v>
      </c>
      <c r="B69">
        <v>12.7859040701974</v>
      </c>
      <c r="C69">
        <v>21.979420526882301</v>
      </c>
      <c r="D69">
        <v>3.5923876135124901</v>
      </c>
      <c r="E69">
        <v>0.163443235872336</v>
      </c>
      <c r="F69">
        <v>-2.6131384227400498</v>
      </c>
      <c r="G69">
        <v>9.6202970244414602E-4</v>
      </c>
      <c r="H69">
        <v>1.38945288606573E-2</v>
      </c>
    </row>
    <row r="70" spans="1:8" x14ac:dyDescent="0.35">
      <c r="A70" t="s">
        <v>335</v>
      </c>
      <c r="B70">
        <v>16.0076350473961</v>
      </c>
      <c r="C70">
        <v>26.263422150615199</v>
      </c>
      <c r="D70">
        <v>5.7518479441770998</v>
      </c>
      <c r="E70">
        <v>0.21900603475021199</v>
      </c>
      <c r="F70">
        <v>-2.1909574707949302</v>
      </c>
      <c r="G70">
        <v>1.10350953572777E-3</v>
      </c>
      <c r="H70">
        <v>1.54957508639301E-2</v>
      </c>
    </row>
    <row r="71" spans="1:8" x14ac:dyDescent="0.35">
      <c r="A71" t="s">
        <v>303</v>
      </c>
      <c r="B71">
        <v>10.818963776692501</v>
      </c>
      <c r="C71">
        <v>19.036380597990298</v>
      </c>
      <c r="D71">
        <v>2.6015469553947499</v>
      </c>
      <c r="E71">
        <v>0.13666184819131999</v>
      </c>
      <c r="F71">
        <v>-2.8713175520707499</v>
      </c>
      <c r="G71">
        <v>1.107342517157E-3</v>
      </c>
      <c r="H71">
        <v>1.55397764332726E-2</v>
      </c>
    </row>
    <row r="72" spans="1:8" x14ac:dyDescent="0.35">
      <c r="A72" t="s">
        <v>222</v>
      </c>
      <c r="B72">
        <v>25.799085537603599</v>
      </c>
      <c r="C72">
        <v>12.9281638618016</v>
      </c>
      <c r="D72">
        <v>38.670007213405597</v>
      </c>
      <c r="E72">
        <v>2.9911445760416702</v>
      </c>
      <c r="F72">
        <v>1.58069764435812</v>
      </c>
      <c r="G72">
        <v>1.4333215609231701E-3</v>
      </c>
      <c r="H72">
        <v>1.8930779715688999E-2</v>
      </c>
    </row>
    <row r="73" spans="1:8" x14ac:dyDescent="0.35">
      <c r="A73" t="s">
        <v>285</v>
      </c>
      <c r="B73">
        <v>17.285251017364299</v>
      </c>
      <c r="C73">
        <v>27.756701826661999</v>
      </c>
      <c r="D73">
        <v>6.8138002080664899</v>
      </c>
      <c r="E73">
        <v>0.24548306389635299</v>
      </c>
      <c r="F73">
        <v>-2.02630459977946</v>
      </c>
      <c r="G73">
        <v>1.4597498055082701E-3</v>
      </c>
      <c r="H73">
        <v>1.9144696402498301E-2</v>
      </c>
    </row>
    <row r="74" spans="1:8" x14ac:dyDescent="0.35">
      <c r="A74" t="s">
        <v>244</v>
      </c>
      <c r="B74">
        <v>18.7011350660358</v>
      </c>
      <c r="C74">
        <v>29.5265176601158</v>
      </c>
      <c r="D74">
        <v>7.8757524719558898</v>
      </c>
      <c r="E74">
        <v>0.266734891077061</v>
      </c>
      <c r="F74">
        <v>-1.9065215414966501</v>
      </c>
      <c r="G74">
        <v>1.5432165882401101E-3</v>
      </c>
      <c r="H74">
        <v>1.99819631608695E-2</v>
      </c>
    </row>
    <row r="75" spans="1:8" x14ac:dyDescent="0.35">
      <c r="A75" t="s">
        <v>270</v>
      </c>
      <c r="B75">
        <v>6.2408766513578602</v>
      </c>
      <c r="C75">
        <v>11.950777170771</v>
      </c>
      <c r="D75">
        <v>0.53097613194469595</v>
      </c>
      <c r="E75">
        <v>4.4430259585405599E-2</v>
      </c>
      <c r="F75">
        <v>-4.4923136194040003</v>
      </c>
      <c r="G75">
        <v>1.5759733683933499E-3</v>
      </c>
      <c r="H75">
        <v>2.0253031094915299E-2</v>
      </c>
    </row>
    <row r="76" spans="1:8" x14ac:dyDescent="0.35">
      <c r="A76" t="s">
        <v>313</v>
      </c>
      <c r="B76">
        <v>4.76181511344768</v>
      </c>
      <c r="C76">
        <v>9.5236302268953601</v>
      </c>
      <c r="D76">
        <v>0</v>
      </c>
      <c r="E76">
        <v>0</v>
      </c>
      <c r="F76" t="e">
        <f>-Inf</f>
        <v>#NAME?</v>
      </c>
      <c r="G76">
        <v>1.5941821304447201E-3</v>
      </c>
      <c r="H76">
        <v>2.04046150730657E-2</v>
      </c>
    </row>
    <row r="77" spans="1:8" x14ac:dyDescent="0.35">
      <c r="A77" t="s">
        <v>22</v>
      </c>
      <c r="B77">
        <v>4.3621849592651696</v>
      </c>
      <c r="C77">
        <v>0</v>
      </c>
      <c r="D77">
        <v>8.7243699185303392</v>
      </c>
      <c r="E77" t="s">
        <v>15</v>
      </c>
      <c r="F77" t="s">
        <v>15</v>
      </c>
      <c r="G77">
        <v>1.9790384906304801E-3</v>
      </c>
      <c r="H77">
        <v>2.4243765800237401E-2</v>
      </c>
    </row>
    <row r="78" spans="1:8" x14ac:dyDescent="0.35">
      <c r="A78" t="s">
        <v>36</v>
      </c>
      <c r="B78">
        <v>23.974988241910701</v>
      </c>
      <c r="C78">
        <v>11.863738324367599</v>
      </c>
      <c r="D78">
        <v>36.086238159453799</v>
      </c>
      <c r="E78">
        <v>3.0417257337288301</v>
      </c>
      <c r="F78">
        <v>1.6048900740263401</v>
      </c>
      <c r="G78">
        <v>2.0387125206994101E-3</v>
      </c>
      <c r="H78">
        <v>2.47839337055113E-2</v>
      </c>
    </row>
    <row r="79" spans="1:8" x14ac:dyDescent="0.35">
      <c r="A79" t="s">
        <v>349</v>
      </c>
      <c r="B79">
        <v>16.7836869109696</v>
      </c>
      <c r="C79">
        <v>26.735795712429798</v>
      </c>
      <c r="D79">
        <v>6.8315781095094099</v>
      </c>
      <c r="E79">
        <v>0.2555217799758</v>
      </c>
      <c r="F79">
        <v>-1.96848182711436</v>
      </c>
      <c r="G79">
        <v>2.1765975177951199E-3</v>
      </c>
      <c r="H79">
        <v>2.6033836368858799E-2</v>
      </c>
    </row>
    <row r="80" spans="1:8" x14ac:dyDescent="0.35">
      <c r="A80" t="s">
        <v>320</v>
      </c>
      <c r="B80">
        <v>18.299480566924</v>
      </c>
      <c r="C80">
        <v>28.723208661892102</v>
      </c>
      <c r="D80">
        <v>7.8757524719558898</v>
      </c>
      <c r="E80">
        <v>0.27419473098090402</v>
      </c>
      <c r="F80">
        <v>-1.8667272468218501</v>
      </c>
      <c r="G80">
        <v>2.2215581447030701E-3</v>
      </c>
      <c r="H80">
        <v>2.6429658889253201E-2</v>
      </c>
    </row>
    <row r="81" spans="1:8" x14ac:dyDescent="0.35">
      <c r="A81" t="s">
        <v>254</v>
      </c>
      <c r="B81">
        <v>8.1672137571455501</v>
      </c>
      <c r="C81">
        <v>14.741499118457</v>
      </c>
      <c r="D81">
        <v>1.5929283958340901</v>
      </c>
      <c r="E81">
        <v>0.108057422317359</v>
      </c>
      <c r="F81">
        <v>-3.2101299225263702</v>
      </c>
      <c r="G81">
        <v>2.3161262668889501E-3</v>
      </c>
      <c r="H81">
        <v>2.7249048119325901E-2</v>
      </c>
    </row>
    <row r="82" spans="1:8" x14ac:dyDescent="0.35">
      <c r="A82" t="s">
        <v>125</v>
      </c>
      <c r="B82">
        <v>6.97528925632359</v>
      </c>
      <c r="C82">
        <v>12.9064041502007</v>
      </c>
      <c r="D82">
        <v>1.0441743624464801</v>
      </c>
      <c r="E82">
        <v>8.0903584785871105E-2</v>
      </c>
      <c r="F82">
        <v>-3.6276525608126899</v>
      </c>
      <c r="G82">
        <v>2.7039214014293999E-3</v>
      </c>
      <c r="H82">
        <v>3.0661422368245501E-2</v>
      </c>
    </row>
    <row r="83" spans="1:8" x14ac:dyDescent="0.35">
      <c r="A83" t="s">
        <v>358</v>
      </c>
      <c r="B83">
        <v>4.1589195483430101</v>
      </c>
      <c r="C83">
        <v>0</v>
      </c>
      <c r="D83">
        <v>8.3178390966860203</v>
      </c>
      <c r="E83" t="s">
        <v>15</v>
      </c>
      <c r="F83" t="s">
        <v>15</v>
      </c>
      <c r="G83">
        <v>2.7848660953635001E-3</v>
      </c>
      <c r="H83">
        <v>3.1339945836200402E-2</v>
      </c>
    </row>
    <row r="84" spans="1:8" x14ac:dyDescent="0.35">
      <c r="A84" t="s">
        <v>168</v>
      </c>
      <c r="B84">
        <v>4.2731217679324196</v>
      </c>
      <c r="C84">
        <v>8.5462435358648392</v>
      </c>
      <c r="D84">
        <v>0</v>
      </c>
      <c r="E84">
        <v>0</v>
      </c>
      <c r="F84" t="e">
        <f>-Inf</f>
        <v>#NAME?</v>
      </c>
      <c r="G84">
        <v>3.0562098434798999E-3</v>
      </c>
      <c r="H84">
        <v>3.3712159199673498E-2</v>
      </c>
    </row>
    <row r="85" spans="1:8" x14ac:dyDescent="0.35">
      <c r="A85" t="s">
        <v>298</v>
      </c>
      <c r="B85">
        <v>13.1955357146896</v>
      </c>
      <c r="C85">
        <v>4.7454953297470404</v>
      </c>
      <c r="D85">
        <v>21.645576099632201</v>
      </c>
      <c r="E85">
        <v>4.5612890953547804</v>
      </c>
      <c r="F85">
        <v>2.1894416113746198</v>
      </c>
      <c r="G85">
        <v>3.4433337157786202E-3</v>
      </c>
      <c r="H85">
        <v>3.7082439644151602E-2</v>
      </c>
    </row>
    <row r="86" spans="1:8" x14ac:dyDescent="0.35">
      <c r="A86" t="s">
        <v>342</v>
      </c>
      <c r="B86">
        <v>21.1389304819992</v>
      </c>
      <c r="C86">
        <v>31.942784748190999</v>
      </c>
      <c r="D86">
        <v>10.3350762158073</v>
      </c>
      <c r="E86">
        <v>0.323549630919159</v>
      </c>
      <c r="F86">
        <v>-1.6279410633838101</v>
      </c>
      <c r="G86">
        <v>3.7109359195774102E-3</v>
      </c>
      <c r="H86">
        <v>3.9243235453422898E-2</v>
      </c>
    </row>
    <row r="87" spans="1:8" x14ac:dyDescent="0.35">
      <c r="A87" t="s">
        <v>243</v>
      </c>
      <c r="B87">
        <v>3.93787623597794</v>
      </c>
      <c r="C87">
        <v>0</v>
      </c>
      <c r="D87">
        <v>7.8757524719558898</v>
      </c>
      <c r="E87" t="s">
        <v>15</v>
      </c>
      <c r="F87" t="s">
        <v>15</v>
      </c>
      <c r="G87">
        <v>3.95503935530856E-3</v>
      </c>
      <c r="H87">
        <v>4.1196654257166003E-2</v>
      </c>
    </row>
    <row r="88" spans="1:8" x14ac:dyDescent="0.35">
      <c r="A88" t="s">
        <v>150</v>
      </c>
      <c r="B88">
        <v>21.695929938286501</v>
      </c>
      <c r="C88">
        <v>32.436918021606502</v>
      </c>
      <c r="D88">
        <v>10.9549418549666</v>
      </c>
      <c r="E88">
        <v>0.33773066379701799</v>
      </c>
      <c r="F88">
        <v>-1.56605492205798</v>
      </c>
      <c r="G88">
        <v>4.2443356396366398E-3</v>
      </c>
      <c r="H88">
        <v>4.34600455311943E-2</v>
      </c>
    </row>
    <row r="89" spans="1:8" x14ac:dyDescent="0.35">
      <c r="A89" t="s">
        <v>219</v>
      </c>
      <c r="B89">
        <v>9.4631404158932995</v>
      </c>
      <c r="C89">
        <v>16.289178073506001</v>
      </c>
      <c r="D89">
        <v>2.6371027582805699</v>
      </c>
      <c r="E89">
        <v>0.161892929549942</v>
      </c>
      <c r="F89">
        <v>-2.6268881155839998</v>
      </c>
      <c r="G89">
        <v>4.5192334602659704E-3</v>
      </c>
      <c r="H89">
        <v>4.5811492213738397E-2</v>
      </c>
    </row>
    <row r="90" spans="1:8" x14ac:dyDescent="0.35">
      <c r="A90" t="s">
        <v>195</v>
      </c>
      <c r="B90">
        <v>9.4602241804087708</v>
      </c>
      <c r="C90">
        <v>16.354457208308599</v>
      </c>
      <c r="D90">
        <v>2.5659911525089201</v>
      </c>
      <c r="E90">
        <v>0.15689858243692201</v>
      </c>
      <c r="F90">
        <v>-2.67209577712859</v>
      </c>
      <c r="G90">
        <v>4.5230683511076498E-3</v>
      </c>
      <c r="H90">
        <v>4.5829506482037499E-2</v>
      </c>
    </row>
    <row r="91" spans="1:8" x14ac:dyDescent="0.35">
      <c r="A91" t="s">
        <v>237</v>
      </c>
      <c r="B91">
        <v>6.5246754061098304</v>
      </c>
      <c r="C91">
        <v>12.005176449773201</v>
      </c>
      <c r="D91">
        <v>1.0441743624464801</v>
      </c>
      <c r="E91">
        <v>8.6977010859861897E-2</v>
      </c>
      <c r="F91">
        <v>-3.5232220612412601</v>
      </c>
      <c r="G91">
        <v>4.5921971676036203E-3</v>
      </c>
      <c r="H91">
        <v>4.6357975292976597E-2</v>
      </c>
    </row>
    <row r="92" spans="1:8" x14ac:dyDescent="0.35">
      <c r="A92" t="s">
        <v>191</v>
      </c>
      <c r="B92">
        <v>11.1266238886093</v>
      </c>
      <c r="C92">
        <v>18.6075264593774</v>
      </c>
      <c r="D92">
        <v>3.6457213178412302</v>
      </c>
      <c r="E92">
        <v>0.195927240829151</v>
      </c>
      <c r="F92">
        <v>-2.3516100976037699</v>
      </c>
      <c r="G92">
        <v>4.6140564394571296E-3</v>
      </c>
      <c r="H92">
        <v>4.6518628774626397E-2</v>
      </c>
    </row>
    <row r="93" spans="1:8" x14ac:dyDescent="0.35">
      <c r="A93" t="s">
        <v>278</v>
      </c>
      <c r="B93">
        <v>15.056100618609401</v>
      </c>
      <c r="C93">
        <v>23.847155062539901</v>
      </c>
      <c r="D93">
        <v>6.2650461746788899</v>
      </c>
      <c r="E93">
        <v>0.26271671225555399</v>
      </c>
      <c r="F93">
        <v>-1.92842011702216</v>
      </c>
      <c r="G93">
        <v>4.6799341592873196E-3</v>
      </c>
      <c r="H93">
        <v>4.7097520859235402E-2</v>
      </c>
    </row>
    <row r="94" spans="1:8" x14ac:dyDescent="0.35">
      <c r="A94" t="s">
        <v>357</v>
      </c>
      <c r="B94">
        <v>8.5168244340368098</v>
      </c>
      <c r="C94">
        <v>14.9808559460665</v>
      </c>
      <c r="D94">
        <v>2.0527929220071401</v>
      </c>
      <c r="E94">
        <v>0.137027745904341</v>
      </c>
      <c r="F94">
        <v>-2.8674600496889799</v>
      </c>
      <c r="G94">
        <v>4.7663930801996801E-3</v>
      </c>
      <c r="H94">
        <v>4.7816369499606798E-2</v>
      </c>
    </row>
    <row r="95" spans="1:8" x14ac:dyDescent="0.35">
      <c r="A95" t="s">
        <v>332</v>
      </c>
      <c r="B95">
        <v>7.4626352245815797</v>
      </c>
      <c r="C95">
        <v>13.367897856214899</v>
      </c>
      <c r="D95">
        <v>1.55737259294827</v>
      </c>
      <c r="E95">
        <v>0.116500934529824</v>
      </c>
      <c r="F95">
        <v>-3.1015865671654499</v>
      </c>
      <c r="G95">
        <v>4.94949228021308E-3</v>
      </c>
      <c r="H95">
        <v>4.9039130204651497E-2</v>
      </c>
    </row>
  </sheetData>
  <sortState xmlns:xlrd2="http://schemas.microsoft.com/office/spreadsheetml/2017/richdata2" ref="A2:H2261">
    <sortCondition ref="H2:H2261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61"/>
  <sheetViews>
    <sheetView workbookViewId="0">
      <selection activeCell="H1" sqref="H1:H1048576"/>
    </sheetView>
  </sheetViews>
  <sheetFormatPr defaultRowHeight="14.5" x14ac:dyDescent="0.35"/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321</v>
      </c>
      <c r="B2">
        <v>1593.86187337857</v>
      </c>
      <c r="C2">
        <v>2630.3027960807299</v>
      </c>
      <c r="D2">
        <v>557.42095067639798</v>
      </c>
      <c r="E2">
        <v>0.21192273053390601</v>
      </c>
      <c r="F2">
        <v>-2.23838975743777</v>
      </c>
      <c r="G2">
        <v>4.9026858625954102E-222</v>
      </c>
      <c r="H2">
        <v>1.05339108443725E-217</v>
      </c>
    </row>
    <row r="3" spans="1:8" x14ac:dyDescent="0.35">
      <c r="A3" t="s">
        <v>59</v>
      </c>
      <c r="B3">
        <v>178707.26248914501</v>
      </c>
      <c r="C3">
        <v>283519.487913472</v>
      </c>
      <c r="D3">
        <v>73895.037064817501</v>
      </c>
      <c r="E3">
        <v>0.26063477191158602</v>
      </c>
      <c r="F3">
        <v>-1.9398985247268099</v>
      </c>
      <c r="G3">
        <v>1.4693371787642001E-33</v>
      </c>
      <c r="H3">
        <v>2.25501275878054E-30</v>
      </c>
    </row>
    <row r="4" spans="1:8" x14ac:dyDescent="0.35">
      <c r="A4" t="s">
        <v>107</v>
      </c>
      <c r="B4">
        <v>52.955207849347701</v>
      </c>
      <c r="C4">
        <v>4.4041612498171698</v>
      </c>
      <c r="D4">
        <v>101.506254448878</v>
      </c>
      <c r="E4">
        <v>23.0478060840965</v>
      </c>
      <c r="F4">
        <v>4.5265575222346301</v>
      </c>
      <c r="G4">
        <v>2.4528401337632301E-24</v>
      </c>
      <c r="H4">
        <v>1.95191567089025E-21</v>
      </c>
    </row>
    <row r="5" spans="1:8" x14ac:dyDescent="0.35">
      <c r="A5" t="s">
        <v>163</v>
      </c>
      <c r="B5">
        <v>20.9812240390964</v>
      </c>
      <c r="C5">
        <v>0</v>
      </c>
      <c r="D5">
        <v>41.9624480781928</v>
      </c>
      <c r="E5" t="s">
        <v>15</v>
      </c>
      <c r="F5" t="s">
        <v>15</v>
      </c>
      <c r="G5">
        <v>1.00913500982657E-13</v>
      </c>
      <c r="H5">
        <v>2.52119474664346E-11</v>
      </c>
    </row>
    <row r="6" spans="1:8" x14ac:dyDescent="0.35">
      <c r="A6" t="s">
        <v>37</v>
      </c>
      <c r="B6">
        <v>43.9586060275888</v>
      </c>
      <c r="C6">
        <v>77.999868443697594</v>
      </c>
      <c r="D6">
        <v>9.9173436114800708</v>
      </c>
      <c r="E6">
        <v>0.12714564536270601</v>
      </c>
      <c r="F6">
        <v>-2.9754460431716701</v>
      </c>
      <c r="G6">
        <v>1.5223973896784799E-13</v>
      </c>
      <c r="H6">
        <v>3.6753067769249402E-11</v>
      </c>
    </row>
    <row r="7" spans="1:8" x14ac:dyDescent="0.35">
      <c r="A7" t="s">
        <v>8</v>
      </c>
      <c r="B7">
        <v>21.7455461709723</v>
      </c>
      <c r="C7">
        <v>43.491092341944601</v>
      </c>
      <c r="D7">
        <v>0</v>
      </c>
      <c r="E7">
        <v>0</v>
      </c>
      <c r="F7" t="e">
        <f>-Inf</f>
        <v>#NAME?</v>
      </c>
      <c r="G7">
        <v>2.0727514887669999E-13</v>
      </c>
      <c r="H7">
        <v>4.9483487208497397E-11</v>
      </c>
    </row>
    <row r="8" spans="1:8" x14ac:dyDescent="0.35">
      <c r="A8" t="s">
        <v>229</v>
      </c>
      <c r="B8">
        <v>19.829576921026099</v>
      </c>
      <c r="C8">
        <v>39.659153842052199</v>
      </c>
      <c r="D8">
        <v>0</v>
      </c>
      <c r="E8">
        <v>0</v>
      </c>
      <c r="F8" t="e">
        <f>-Inf</f>
        <v>#NAME?</v>
      </c>
      <c r="G8">
        <v>9.52453598446564E-13</v>
      </c>
      <c r="H8">
        <v>2.04644180162229E-10</v>
      </c>
    </row>
    <row r="9" spans="1:8" x14ac:dyDescent="0.35">
      <c r="A9" t="s">
        <v>18</v>
      </c>
      <c r="B9">
        <v>17.569523248663501</v>
      </c>
      <c r="C9">
        <v>35.139046497327001</v>
      </c>
      <c r="D9">
        <v>0</v>
      </c>
      <c r="E9">
        <v>0</v>
      </c>
      <c r="F9" t="e">
        <f>-Inf</f>
        <v>#NAME?</v>
      </c>
      <c r="G9">
        <v>3.8318196359781399E-12</v>
      </c>
      <c r="H9">
        <v>7.69443707463797E-10</v>
      </c>
    </row>
    <row r="10" spans="1:8" x14ac:dyDescent="0.35">
      <c r="A10" t="s">
        <v>32</v>
      </c>
      <c r="B10">
        <v>16.428645115633401</v>
      </c>
      <c r="C10">
        <v>32.857290231266802</v>
      </c>
      <c r="D10">
        <v>0</v>
      </c>
      <c r="E10">
        <v>0</v>
      </c>
      <c r="F10" t="e">
        <f>-Inf</f>
        <v>#NAME?</v>
      </c>
      <c r="G10">
        <v>2.1737130132021998E-11</v>
      </c>
      <c r="H10">
        <v>3.7971055123302699E-9</v>
      </c>
    </row>
    <row r="11" spans="1:8" x14ac:dyDescent="0.35">
      <c r="A11" t="s">
        <v>45</v>
      </c>
      <c r="B11">
        <v>16.240344608700799</v>
      </c>
      <c r="C11">
        <v>32.480689217401597</v>
      </c>
      <c r="D11">
        <v>0</v>
      </c>
      <c r="E11">
        <v>0</v>
      </c>
      <c r="F11" t="e">
        <f>-Inf</f>
        <v>#NAME?</v>
      </c>
      <c r="G11">
        <v>3.8386545749095702E-10</v>
      </c>
      <c r="H11">
        <v>5.3211182062262597E-8</v>
      </c>
    </row>
    <row r="12" spans="1:8" x14ac:dyDescent="0.35">
      <c r="A12" t="s">
        <v>302</v>
      </c>
      <c r="B12">
        <v>82.033555226371206</v>
      </c>
      <c r="C12">
        <v>38.123464870083502</v>
      </c>
      <c r="D12">
        <v>125.943645582659</v>
      </c>
      <c r="E12">
        <v>3.3035729048198399</v>
      </c>
      <c r="F12">
        <v>1.7240271831476</v>
      </c>
      <c r="G12">
        <v>5.2252727951326401E-10</v>
      </c>
      <c r="H12">
        <v>7.1057095744442897E-8</v>
      </c>
    </row>
    <row r="13" spans="1:8" x14ac:dyDescent="0.35">
      <c r="A13" t="s">
        <v>31</v>
      </c>
      <c r="B13">
        <v>23.883681950705402</v>
      </c>
      <c r="C13">
        <v>44.280564823431298</v>
      </c>
      <c r="D13">
        <v>3.4867990779795899</v>
      </c>
      <c r="E13">
        <v>7.8743328859584294E-2</v>
      </c>
      <c r="F13">
        <v>-3.666698486324</v>
      </c>
      <c r="G13">
        <v>5.9911709626249204E-10</v>
      </c>
      <c r="H13">
        <v>7.9685169003092894E-8</v>
      </c>
    </row>
    <row r="14" spans="1:8" x14ac:dyDescent="0.35">
      <c r="A14" t="s">
        <v>63</v>
      </c>
      <c r="B14">
        <v>17.700165234642501</v>
      </c>
      <c r="C14">
        <v>1.82540501284816</v>
      </c>
      <c r="D14">
        <v>33.574925456436901</v>
      </c>
      <c r="E14">
        <v>18.393137533927501</v>
      </c>
      <c r="F14">
        <v>4.2010956931008501</v>
      </c>
      <c r="G14">
        <v>5.9465217317171298E-8</v>
      </c>
      <c r="H14">
        <v>5.2149782011295597E-6</v>
      </c>
    </row>
    <row r="15" spans="1:8" x14ac:dyDescent="0.35">
      <c r="A15" t="s">
        <v>73</v>
      </c>
      <c r="B15">
        <v>15.3759378787543</v>
      </c>
      <c r="C15">
        <v>1.3690537596361201</v>
      </c>
      <c r="D15">
        <v>29.382821997872501</v>
      </c>
      <c r="E15">
        <v>21.4621389343266</v>
      </c>
      <c r="F15">
        <v>4.42372195831509</v>
      </c>
      <c r="G15">
        <v>2.6402751494705001E-7</v>
      </c>
      <c r="H15">
        <v>1.93707439271477E-5</v>
      </c>
    </row>
    <row r="16" spans="1:8" x14ac:dyDescent="0.35">
      <c r="A16" t="s">
        <v>34</v>
      </c>
      <c r="B16">
        <v>10.402448971975099</v>
      </c>
      <c r="C16">
        <v>0</v>
      </c>
      <c r="D16">
        <v>20.804897943950198</v>
      </c>
      <c r="E16" t="s">
        <v>15</v>
      </c>
      <c r="F16" t="s">
        <v>15</v>
      </c>
      <c r="G16">
        <v>4.3406711113745298E-7</v>
      </c>
      <c r="H16">
        <v>3.0478320097710201E-5</v>
      </c>
    </row>
    <row r="17" spans="1:8" x14ac:dyDescent="0.35">
      <c r="A17" t="s">
        <v>27</v>
      </c>
      <c r="B17">
        <v>11.010403124542901</v>
      </c>
      <c r="C17">
        <v>22.020806249085901</v>
      </c>
      <c r="D17">
        <v>0</v>
      </c>
      <c r="E17">
        <v>0</v>
      </c>
      <c r="F17" t="e">
        <f>-Inf</f>
        <v>#NAME?</v>
      </c>
      <c r="G17">
        <v>4.5232694523895197E-7</v>
      </c>
      <c r="H17">
        <v>3.1452093027197798E-5</v>
      </c>
    </row>
    <row r="18" spans="1:8" x14ac:dyDescent="0.35">
      <c r="A18" t="s">
        <v>287</v>
      </c>
      <c r="B18">
        <v>24.114433818269301</v>
      </c>
      <c r="C18">
        <v>42.208923555294199</v>
      </c>
      <c r="D18">
        <v>6.0199440812444296</v>
      </c>
      <c r="E18">
        <v>0.142622544575396</v>
      </c>
      <c r="F18">
        <v>-2.80972604595022</v>
      </c>
      <c r="G18">
        <v>6.6950697217022503E-7</v>
      </c>
      <c r="H18">
        <v>4.45356866998435E-5</v>
      </c>
    </row>
    <row r="19" spans="1:8" x14ac:dyDescent="0.35">
      <c r="A19" t="s">
        <v>351</v>
      </c>
      <c r="B19">
        <v>10.0332401354074</v>
      </c>
      <c r="C19">
        <v>0</v>
      </c>
      <c r="D19">
        <v>20.0664802708148</v>
      </c>
      <c r="E19" t="s">
        <v>15</v>
      </c>
      <c r="F19" t="s">
        <v>15</v>
      </c>
      <c r="G19">
        <v>8.1623238197430002E-7</v>
      </c>
      <c r="H19">
        <v>5.2983592021449602E-5</v>
      </c>
    </row>
    <row r="20" spans="1:8" x14ac:dyDescent="0.35">
      <c r="A20" t="s">
        <v>199</v>
      </c>
      <c r="B20">
        <v>55.634328911915901</v>
      </c>
      <c r="C20">
        <v>82.4620027409687</v>
      </c>
      <c r="D20">
        <v>28.806655082863099</v>
      </c>
      <c r="E20">
        <v>0.34933246980856297</v>
      </c>
      <c r="F20">
        <v>-1.5173273500798901</v>
      </c>
      <c r="G20">
        <v>2.1014710277702699E-6</v>
      </c>
      <c r="H20">
        <v>1.24729852217326E-4</v>
      </c>
    </row>
    <row r="21" spans="1:8" x14ac:dyDescent="0.35">
      <c r="A21" t="s">
        <v>76</v>
      </c>
      <c r="B21">
        <v>9.1275981472050205</v>
      </c>
      <c r="C21">
        <v>0</v>
      </c>
      <c r="D21">
        <v>18.255196294409998</v>
      </c>
      <c r="E21" t="s">
        <v>15</v>
      </c>
      <c r="F21" t="s">
        <v>15</v>
      </c>
      <c r="G21">
        <v>2.5399002318064801E-6</v>
      </c>
      <c r="H21">
        <v>1.44754101805289E-4</v>
      </c>
    </row>
    <row r="22" spans="1:8" x14ac:dyDescent="0.35">
      <c r="A22" t="s">
        <v>355</v>
      </c>
      <c r="B22">
        <v>9.0299161218666395</v>
      </c>
      <c r="C22">
        <v>0</v>
      </c>
      <c r="D22">
        <v>18.0598322437333</v>
      </c>
      <c r="E22" t="s">
        <v>15</v>
      </c>
      <c r="F22" t="s">
        <v>15</v>
      </c>
      <c r="G22">
        <v>3.3205720999327299E-6</v>
      </c>
      <c r="H22">
        <v>1.83408257427133E-4</v>
      </c>
    </row>
    <row r="23" spans="1:8" x14ac:dyDescent="0.35">
      <c r="A23" t="s">
        <v>124</v>
      </c>
      <c r="B23">
        <v>9.0690893158844208</v>
      </c>
      <c r="C23">
        <v>18.138178631768799</v>
      </c>
      <c r="D23">
        <v>0</v>
      </c>
      <c r="E23">
        <v>0</v>
      </c>
      <c r="F23" t="e">
        <f>-Inf</f>
        <v>#NAME?</v>
      </c>
      <c r="G23">
        <v>3.79031391111644E-6</v>
      </c>
      <c r="H23">
        <v>2.0472019876635199E-4</v>
      </c>
    </row>
    <row r="24" spans="1:8" x14ac:dyDescent="0.35">
      <c r="A24" t="s">
        <v>192</v>
      </c>
      <c r="B24">
        <v>45.367641785061601</v>
      </c>
      <c r="C24">
        <v>23.121846561540099</v>
      </c>
      <c r="D24">
        <v>67.613437008583006</v>
      </c>
      <c r="E24">
        <v>2.9242230644782601</v>
      </c>
      <c r="F24">
        <v>1.5480533666056799</v>
      </c>
      <c r="G24">
        <v>5.9029576559250602E-6</v>
      </c>
      <c r="H24">
        <v>2.9957597775556602E-4</v>
      </c>
    </row>
    <row r="25" spans="1:8" x14ac:dyDescent="0.35">
      <c r="A25" t="s">
        <v>19</v>
      </c>
      <c r="B25">
        <v>47.885109888835402</v>
      </c>
      <c r="C25">
        <v>71.495079402016302</v>
      </c>
      <c r="D25">
        <v>24.275140375654502</v>
      </c>
      <c r="E25">
        <v>0.33953581950941703</v>
      </c>
      <c r="F25">
        <v>-1.55836431451844</v>
      </c>
      <c r="G25">
        <v>7.5105826048188798E-6</v>
      </c>
      <c r="H25">
        <v>3.6742992217090697E-4</v>
      </c>
    </row>
    <row r="26" spans="1:8" x14ac:dyDescent="0.35">
      <c r="A26" t="s">
        <v>47</v>
      </c>
      <c r="B26">
        <v>8.2831469021194994</v>
      </c>
      <c r="C26">
        <v>16.566293804238999</v>
      </c>
      <c r="D26">
        <v>0</v>
      </c>
      <c r="E26">
        <v>0</v>
      </c>
      <c r="F26" t="e">
        <f>-Inf</f>
        <v>#NAME?</v>
      </c>
      <c r="G26">
        <v>8.8680106019400993E-6</v>
      </c>
      <c r="H26">
        <v>4.2154441547187E-4</v>
      </c>
    </row>
    <row r="27" spans="1:8" x14ac:dyDescent="0.35">
      <c r="A27" t="s">
        <v>96</v>
      </c>
      <c r="B27">
        <v>9.4028582253185995</v>
      </c>
      <c r="C27">
        <v>0.55052015622714601</v>
      </c>
      <c r="D27">
        <v>18.255196294409998</v>
      </c>
      <c r="E27">
        <v>33.159905387511202</v>
      </c>
      <c r="F27">
        <v>5.0513679854012699</v>
      </c>
      <c r="G27">
        <v>1.79411349883558E-5</v>
      </c>
      <c r="H27">
        <v>7.7406270353375995E-4</v>
      </c>
    </row>
    <row r="28" spans="1:8" x14ac:dyDescent="0.35">
      <c r="A28" t="s">
        <v>87</v>
      </c>
      <c r="B28">
        <v>7.7467869739588897</v>
      </c>
      <c r="C28">
        <v>0</v>
      </c>
      <c r="D28">
        <v>15.493573947917801</v>
      </c>
      <c r="E28" t="s">
        <v>15</v>
      </c>
      <c r="F28" t="s">
        <v>15</v>
      </c>
      <c r="G28">
        <v>1.9229326171478198E-5</v>
      </c>
      <c r="H28">
        <v>8.1652431249087205E-4</v>
      </c>
    </row>
    <row r="29" spans="1:8" x14ac:dyDescent="0.35">
      <c r="A29" t="s">
        <v>292</v>
      </c>
      <c r="B29">
        <v>34.4919983189736</v>
      </c>
      <c r="C29">
        <v>53.5235359825801</v>
      </c>
      <c r="D29">
        <v>15.4604606553671</v>
      </c>
      <c r="E29">
        <v>0.28885349914846697</v>
      </c>
      <c r="F29">
        <v>-1.79159012340973</v>
      </c>
      <c r="G29">
        <v>2.63636338991566E-5</v>
      </c>
      <c r="H29">
        <v>1.0627561687753799E-3</v>
      </c>
    </row>
    <row r="30" spans="1:8" x14ac:dyDescent="0.35">
      <c r="A30" t="s">
        <v>39</v>
      </c>
      <c r="B30">
        <v>7.1540634126742102</v>
      </c>
      <c r="C30">
        <v>0</v>
      </c>
      <c r="D30">
        <v>14.308126825348401</v>
      </c>
      <c r="E30" t="s">
        <v>15</v>
      </c>
      <c r="F30" t="s">
        <v>15</v>
      </c>
      <c r="G30">
        <v>4.02680116651285E-5</v>
      </c>
      <c r="H30">
        <v>1.52592327801931E-3</v>
      </c>
    </row>
    <row r="31" spans="1:8" x14ac:dyDescent="0.35">
      <c r="A31" t="s">
        <v>164</v>
      </c>
      <c r="B31">
        <v>27.696811387964999</v>
      </c>
      <c r="C31">
        <v>11.611612398194699</v>
      </c>
      <c r="D31">
        <v>43.782010377735197</v>
      </c>
      <c r="E31">
        <v>3.7705366728002598</v>
      </c>
      <c r="F31">
        <v>1.9147698816063401</v>
      </c>
      <c r="G31">
        <v>1.11566969186164E-4</v>
      </c>
      <c r="H31">
        <v>3.5617707626564598E-3</v>
      </c>
    </row>
    <row r="32" spans="1:8" x14ac:dyDescent="0.35">
      <c r="A32" t="s">
        <v>57</v>
      </c>
      <c r="B32">
        <v>26.693267229863299</v>
      </c>
      <c r="C32">
        <v>10.872754435937299</v>
      </c>
      <c r="D32">
        <v>42.513780023789202</v>
      </c>
      <c r="E32">
        <v>3.9101205011372202</v>
      </c>
      <c r="F32">
        <v>1.96721306884063</v>
      </c>
      <c r="G32">
        <v>1.18883221169636E-4</v>
      </c>
      <c r="H32">
        <v>3.7398607467800798E-3</v>
      </c>
    </row>
    <row r="33" spans="1:8" x14ac:dyDescent="0.35">
      <c r="A33" t="s">
        <v>248</v>
      </c>
      <c r="B33">
        <v>34.626616833703302</v>
      </c>
      <c r="C33">
        <v>17.1168139604662</v>
      </c>
      <c r="D33">
        <v>52.136419706940501</v>
      </c>
      <c r="E33">
        <v>3.0459184651628202</v>
      </c>
      <c r="F33">
        <v>1.60687732347995</v>
      </c>
      <c r="G33">
        <v>1.3512464857214399E-4</v>
      </c>
      <c r="H33">
        <v>4.2015748179755098E-3</v>
      </c>
    </row>
    <row r="34" spans="1:8" x14ac:dyDescent="0.35">
      <c r="A34" t="s">
        <v>300</v>
      </c>
      <c r="B34">
        <v>24.947282445279299</v>
      </c>
      <c r="C34">
        <v>10.619234250619</v>
      </c>
      <c r="D34">
        <v>39.275330639939597</v>
      </c>
      <c r="E34">
        <v>3.69850873547216</v>
      </c>
      <c r="F34">
        <v>1.88694368327713</v>
      </c>
      <c r="G34">
        <v>2.05040062076238E-4</v>
      </c>
      <c r="H34">
        <v>5.8818301385447896E-3</v>
      </c>
    </row>
    <row r="35" spans="1:8" x14ac:dyDescent="0.35">
      <c r="A35" t="s">
        <v>140</v>
      </c>
      <c r="B35">
        <v>5.80580619909734</v>
      </c>
      <c r="C35">
        <v>11.611612398194699</v>
      </c>
      <c r="D35">
        <v>0</v>
      </c>
      <c r="E35">
        <v>0</v>
      </c>
      <c r="F35" t="e">
        <f>-Inf</f>
        <v>#NAME?</v>
      </c>
      <c r="G35">
        <v>2.28621702588219E-4</v>
      </c>
      <c r="H35">
        <v>6.4633761865927402E-3</v>
      </c>
    </row>
    <row r="36" spans="1:8" x14ac:dyDescent="0.35">
      <c r="A36" t="s">
        <v>286</v>
      </c>
      <c r="B36">
        <v>14.746604865377799</v>
      </c>
      <c r="C36">
        <v>25.019643285510501</v>
      </c>
      <c r="D36">
        <v>4.4735664452449999</v>
      </c>
      <c r="E36">
        <v>0.17880216732889001</v>
      </c>
      <c r="F36">
        <v>-2.4835638708063401</v>
      </c>
      <c r="G36">
        <v>2.2967238061347701E-4</v>
      </c>
      <c r="H36">
        <v>6.4845476607899698E-3</v>
      </c>
    </row>
    <row r="37" spans="1:8" x14ac:dyDescent="0.35">
      <c r="A37" t="s">
        <v>119</v>
      </c>
      <c r="B37">
        <v>29.795366669918799</v>
      </c>
      <c r="C37">
        <v>13.2341863431491</v>
      </c>
      <c r="D37">
        <v>46.356546996688401</v>
      </c>
      <c r="E37">
        <v>3.50278784012177</v>
      </c>
      <c r="F37">
        <v>1.80850360838733</v>
      </c>
      <c r="G37">
        <v>2.6005092380637098E-4</v>
      </c>
      <c r="H37">
        <v>7.1398109094382997E-3</v>
      </c>
    </row>
    <row r="38" spans="1:8" x14ac:dyDescent="0.35">
      <c r="A38" t="s">
        <v>336</v>
      </c>
      <c r="B38">
        <v>5.4436238489004101</v>
      </c>
      <c r="C38">
        <v>10.887247697800801</v>
      </c>
      <c r="D38">
        <v>0</v>
      </c>
      <c r="E38">
        <v>0</v>
      </c>
      <c r="F38" t="e">
        <f>-Inf</f>
        <v>#NAME?</v>
      </c>
      <c r="G38">
        <v>4.2875935944229902E-4</v>
      </c>
      <c r="H38">
        <v>1.06564641224488E-2</v>
      </c>
    </row>
    <row r="39" spans="1:8" x14ac:dyDescent="0.35">
      <c r="A39" t="s">
        <v>223</v>
      </c>
      <c r="B39">
        <v>6.8353329853156897</v>
      </c>
      <c r="C39">
        <v>13.169003963861</v>
      </c>
      <c r="D39">
        <v>0.50166200677036898</v>
      </c>
      <c r="E39">
        <v>3.8094149576312103E-2</v>
      </c>
      <c r="F39">
        <v>-4.7142867412775598</v>
      </c>
      <c r="G39">
        <v>4.4575131642070798E-4</v>
      </c>
      <c r="H39">
        <v>1.09832715419901E-2</v>
      </c>
    </row>
    <row r="40" spans="1:8" x14ac:dyDescent="0.35">
      <c r="A40" t="s">
        <v>242</v>
      </c>
      <c r="B40">
        <v>12.801435533376299</v>
      </c>
      <c r="C40">
        <v>3.5711343845446999</v>
      </c>
      <c r="D40">
        <v>22.031736682207899</v>
      </c>
      <c r="E40">
        <v>6.1693944583989202</v>
      </c>
      <c r="F40">
        <v>2.62512889217256</v>
      </c>
      <c r="G40">
        <v>6.5089252206070405E-4</v>
      </c>
      <c r="H40">
        <v>1.49413212916627E-2</v>
      </c>
    </row>
    <row r="41" spans="1:8" x14ac:dyDescent="0.35">
      <c r="A41" t="s">
        <v>318</v>
      </c>
      <c r="B41">
        <v>29.935210314878301</v>
      </c>
      <c r="C41">
        <v>44.476186559490898</v>
      </c>
      <c r="D41">
        <v>15.394234070265799</v>
      </c>
      <c r="E41">
        <v>0.346123066321674</v>
      </c>
      <c r="F41">
        <v>-1.53064300614615</v>
      </c>
      <c r="G41">
        <v>8.1665119105357503E-4</v>
      </c>
      <c r="H41">
        <v>1.77059207779789E-2</v>
      </c>
    </row>
    <row r="42" spans="1:8" x14ac:dyDescent="0.35">
      <c r="A42" t="s">
        <v>11</v>
      </c>
      <c r="B42">
        <v>18.8491702142618</v>
      </c>
      <c r="C42">
        <v>7.5986200223014402</v>
      </c>
      <c r="D42">
        <v>30.099720406222101</v>
      </c>
      <c r="E42">
        <v>3.96120878763268</v>
      </c>
      <c r="F42">
        <v>1.9859407449041999</v>
      </c>
      <c r="G42">
        <v>8.9330561839585595E-4</v>
      </c>
      <c r="H42">
        <v>1.8957080128920101E-2</v>
      </c>
    </row>
    <row r="43" spans="1:8" x14ac:dyDescent="0.35">
      <c r="A43" t="s">
        <v>212</v>
      </c>
      <c r="B43">
        <v>19.823519855096499</v>
      </c>
      <c r="C43">
        <v>7.9463091106348802</v>
      </c>
      <c r="D43">
        <v>31.700730599558</v>
      </c>
      <c r="E43">
        <v>3.9893653969654399</v>
      </c>
      <c r="F43">
        <v>1.9961592698897099</v>
      </c>
      <c r="G43">
        <v>9.5931547553647703E-4</v>
      </c>
      <c r="H43">
        <v>1.9992097291345001E-2</v>
      </c>
    </row>
    <row r="44" spans="1:8" x14ac:dyDescent="0.35">
      <c r="A44" t="s">
        <v>159</v>
      </c>
      <c r="B44">
        <v>4.5635125321203898</v>
      </c>
      <c r="C44">
        <v>9.1270250642407795</v>
      </c>
      <c r="D44">
        <v>0</v>
      </c>
      <c r="E44">
        <v>0</v>
      </c>
      <c r="F44" t="e">
        <f>-Inf</f>
        <v>#NAME?</v>
      </c>
      <c r="G44">
        <v>1.0424084798012999E-3</v>
      </c>
      <c r="H44">
        <v>2.12497045512435E-2</v>
      </c>
    </row>
    <row r="45" spans="1:8" x14ac:dyDescent="0.35">
      <c r="A45" t="s">
        <v>326</v>
      </c>
      <c r="B45">
        <v>16.254123658450201</v>
      </c>
      <c r="C45">
        <v>6.13539735965022</v>
      </c>
      <c r="D45">
        <v>26.372849957250299</v>
      </c>
      <c r="E45">
        <v>4.2984746400767397</v>
      </c>
      <c r="F45">
        <v>2.1038247947893498</v>
      </c>
      <c r="G45">
        <v>1.1104951932615699E-3</v>
      </c>
      <c r="H45">
        <v>2.2299158619082399E-2</v>
      </c>
    </row>
    <row r="46" spans="1:8" x14ac:dyDescent="0.35">
      <c r="A46" t="s">
        <v>99</v>
      </c>
      <c r="B46">
        <v>16.6878721285781</v>
      </c>
      <c r="C46">
        <v>26.468372686298299</v>
      </c>
      <c r="D46">
        <v>6.90737157085786</v>
      </c>
      <c r="E46">
        <v>0.26096699078268398</v>
      </c>
      <c r="F46">
        <v>-1.9380607602984099</v>
      </c>
      <c r="G46">
        <v>1.1188239529303101E-3</v>
      </c>
      <c r="H46">
        <v>2.2445426192960399E-2</v>
      </c>
    </row>
    <row r="47" spans="1:8" x14ac:dyDescent="0.35">
      <c r="A47" t="s">
        <v>186</v>
      </c>
      <c r="B47">
        <v>7.4545612776236396</v>
      </c>
      <c r="C47">
        <v>13.9223551879819</v>
      </c>
      <c r="D47">
        <v>0.98676736726540804</v>
      </c>
      <c r="E47">
        <v>7.0876468380666593E-2</v>
      </c>
      <c r="F47">
        <v>-3.8185494704279801</v>
      </c>
      <c r="G47">
        <v>1.2651293688999399E-3</v>
      </c>
      <c r="H47">
        <v>2.4824264493318801E-2</v>
      </c>
    </row>
    <row r="48" spans="1:8" x14ac:dyDescent="0.35">
      <c r="A48" t="s">
        <v>282</v>
      </c>
      <c r="B48">
        <v>4.3824213570219204</v>
      </c>
      <c r="C48">
        <v>8.7648427140438496</v>
      </c>
      <c r="D48">
        <v>0</v>
      </c>
      <c r="E48">
        <v>0</v>
      </c>
      <c r="F48" t="e">
        <f>-Inf</f>
        <v>#NAME?</v>
      </c>
      <c r="G48">
        <v>1.4260610546787201E-3</v>
      </c>
      <c r="H48">
        <v>2.7235864729623999E-2</v>
      </c>
    </row>
    <row r="49" spans="1:8" x14ac:dyDescent="0.35">
      <c r="A49" t="s">
        <v>319</v>
      </c>
      <c r="B49">
        <v>6.7053492150716201</v>
      </c>
      <c r="C49">
        <v>12.415652739740199</v>
      </c>
      <c r="D49">
        <v>0.995045690403073</v>
      </c>
      <c r="E49">
        <v>8.0144452431253899E-2</v>
      </c>
      <c r="F49">
        <v>-3.6412535287450001</v>
      </c>
      <c r="G49">
        <v>1.66736290856863E-3</v>
      </c>
      <c r="H49">
        <v>3.0698337149533499E-2</v>
      </c>
    </row>
    <row r="50" spans="1:8" x14ac:dyDescent="0.35">
      <c r="A50" t="s">
        <v>144</v>
      </c>
      <c r="B50">
        <v>7.0348737901224503</v>
      </c>
      <c r="C50">
        <v>1.10104031245429</v>
      </c>
      <c r="D50">
        <v>12.968707267790601</v>
      </c>
      <c r="E50">
        <v>11.778594408484899</v>
      </c>
      <c r="F50">
        <v>3.5580954811780598</v>
      </c>
      <c r="G50">
        <v>1.8869825512337101E-3</v>
      </c>
      <c r="H50">
        <v>3.3814601414351601E-2</v>
      </c>
    </row>
    <row r="51" spans="1:8" x14ac:dyDescent="0.35">
      <c r="A51" t="s">
        <v>182</v>
      </c>
      <c r="B51">
        <v>25.950640490670899</v>
      </c>
      <c r="C51">
        <v>13.169003963861</v>
      </c>
      <c r="D51">
        <v>38.732277017480897</v>
      </c>
      <c r="E51">
        <v>2.9411698199629801</v>
      </c>
      <c r="F51">
        <v>1.55639008628051</v>
      </c>
      <c r="G51">
        <v>1.8939811867523301E-3</v>
      </c>
      <c r="H51">
        <v>3.3861531222878001E-2</v>
      </c>
    </row>
    <row r="52" spans="1:8" x14ac:dyDescent="0.35">
      <c r="A52" t="s">
        <v>236</v>
      </c>
      <c r="B52">
        <v>19.103734363669101</v>
      </c>
      <c r="C52">
        <v>8.3229847226953098</v>
      </c>
      <c r="D52">
        <v>29.8844840046429</v>
      </c>
      <c r="E52">
        <v>3.59059700339869</v>
      </c>
      <c r="F52">
        <v>1.8442237388214899</v>
      </c>
      <c r="G52">
        <v>2.0205804584587901E-3</v>
      </c>
      <c r="H52">
        <v>3.5585403057742299E-2</v>
      </c>
    </row>
    <row r="53" spans="1:8" x14ac:dyDescent="0.35">
      <c r="A53" t="s">
        <v>257</v>
      </c>
      <c r="B53">
        <v>21.796057050134401</v>
      </c>
      <c r="C53">
        <v>10.336727541573699</v>
      </c>
      <c r="D53">
        <v>33.255386558695101</v>
      </c>
      <c r="E53">
        <v>3.2172064538746898</v>
      </c>
      <c r="F53">
        <v>1.68580851927452</v>
      </c>
      <c r="G53">
        <v>2.12044873797626E-3</v>
      </c>
      <c r="H53">
        <v>3.6834664988959799E-2</v>
      </c>
    </row>
    <row r="54" spans="1:8" x14ac:dyDescent="0.35">
      <c r="A54" t="s">
        <v>153</v>
      </c>
      <c r="B54">
        <v>9.7193240481347196</v>
      </c>
      <c r="C54">
        <v>2.5642629751055201</v>
      </c>
      <c r="D54">
        <v>16.8743851211639</v>
      </c>
      <c r="E54">
        <v>6.5805985130950004</v>
      </c>
      <c r="F54">
        <v>2.7182188047213001</v>
      </c>
      <c r="G54">
        <v>2.34222997538797E-3</v>
      </c>
      <c r="H54">
        <v>3.9594927813679001E-2</v>
      </c>
    </row>
    <row r="55" spans="1:8" x14ac:dyDescent="0.35">
      <c r="A55" t="s">
        <v>307</v>
      </c>
      <c r="B55">
        <v>22.729119253343899</v>
      </c>
      <c r="C55">
        <v>10.590247726892001</v>
      </c>
      <c r="D55">
        <v>34.867990779795903</v>
      </c>
      <c r="E55">
        <v>3.2924622425266801</v>
      </c>
      <c r="F55">
        <v>1.71916689596186</v>
      </c>
      <c r="G55">
        <v>2.41254968793162E-3</v>
      </c>
      <c r="H55">
        <v>4.04499439912143E-2</v>
      </c>
    </row>
    <row r="56" spans="1:8" x14ac:dyDescent="0.35">
      <c r="A56" t="s">
        <v>180</v>
      </c>
      <c r="B56">
        <v>4.2475704112728101</v>
      </c>
      <c r="C56">
        <v>0</v>
      </c>
      <c r="D56">
        <v>8.4951408225456095</v>
      </c>
      <c r="E56" t="s">
        <v>15</v>
      </c>
      <c r="F56" t="s">
        <v>15</v>
      </c>
      <c r="G56">
        <v>2.4911370557675699E-3</v>
      </c>
      <c r="H56">
        <v>4.1427686362400899E-2</v>
      </c>
    </row>
    <row r="57" spans="1:8" x14ac:dyDescent="0.35">
      <c r="A57" t="s">
        <v>359</v>
      </c>
      <c r="B57">
        <v>4.2434312497039697</v>
      </c>
      <c r="C57">
        <v>0</v>
      </c>
      <c r="D57">
        <v>8.48686249940795</v>
      </c>
      <c r="E57" t="s">
        <v>15</v>
      </c>
      <c r="F57" t="s">
        <v>15</v>
      </c>
      <c r="G57">
        <v>2.4958073715049801E-3</v>
      </c>
      <c r="H57">
        <v>4.1473253816052498E-2</v>
      </c>
    </row>
    <row r="58" spans="1:8" x14ac:dyDescent="0.35">
      <c r="A58" t="s">
        <v>328</v>
      </c>
      <c r="B58">
        <v>6.6686188638587298</v>
      </c>
      <c r="C58">
        <v>12.3504703604521</v>
      </c>
      <c r="D58">
        <v>0.98676736726540804</v>
      </c>
      <c r="E58">
        <v>7.9897148729264303E-2</v>
      </c>
      <c r="F58">
        <v>-3.64571217082108</v>
      </c>
      <c r="G58">
        <v>2.5321146856039402E-3</v>
      </c>
      <c r="H58">
        <v>4.1914496251838497E-2</v>
      </c>
    </row>
    <row r="59" spans="1:8" x14ac:dyDescent="0.35">
      <c r="A59" t="s">
        <v>322</v>
      </c>
      <c r="B59">
        <v>6.5827282839812904</v>
      </c>
      <c r="C59">
        <v>12.162132554421801</v>
      </c>
      <c r="D59">
        <v>1.00332401354074</v>
      </c>
      <c r="E59">
        <v>8.2495730831017397E-2</v>
      </c>
      <c r="F59">
        <v>-3.5995367282136601</v>
      </c>
      <c r="G59">
        <v>2.6102787665474099E-3</v>
      </c>
      <c r="H59">
        <v>4.2842826198027602E-2</v>
      </c>
    </row>
    <row r="60" spans="1:8" x14ac:dyDescent="0.35">
      <c r="A60" t="s">
        <v>233</v>
      </c>
      <c r="B60">
        <v>8.6346545109699804</v>
      </c>
      <c r="C60">
        <v>1.82540501284816</v>
      </c>
      <c r="D60">
        <v>15.443904009091799</v>
      </c>
      <c r="E60">
        <v>8.4605355525976496</v>
      </c>
      <c r="F60">
        <v>3.0807489889506798</v>
      </c>
      <c r="G60">
        <v>2.63611784002723E-3</v>
      </c>
      <c r="H60">
        <v>4.3192328178169703E-2</v>
      </c>
    </row>
    <row r="61" spans="1:8" x14ac:dyDescent="0.35">
      <c r="A61" t="s">
        <v>296</v>
      </c>
      <c r="B61">
        <v>17.287448818855101</v>
      </c>
      <c r="C61">
        <v>27.091359151842902</v>
      </c>
      <c r="D61">
        <v>7.4835384858672098</v>
      </c>
      <c r="E61">
        <v>0.27623340873830399</v>
      </c>
      <c r="F61">
        <v>-1.8560402796133</v>
      </c>
      <c r="G61">
        <v>2.9008911142394799E-3</v>
      </c>
      <c r="H61">
        <v>4.6548578402202799E-2</v>
      </c>
    </row>
  </sheetData>
  <sortState xmlns:xlrd2="http://schemas.microsoft.com/office/spreadsheetml/2017/richdata2" ref="A2:H61">
    <sortCondition ref="H2:H61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481D0-0B8F-439F-A9EE-6CE3CFC8A563}">
  <dimension ref="A1:H120"/>
  <sheetViews>
    <sheetView tabSelected="1" workbookViewId="0">
      <selection activeCell="K11" sqref="K11"/>
    </sheetView>
  </sheetViews>
  <sheetFormatPr defaultRowHeight="13.5" customHeight="1" x14ac:dyDescent="0.35"/>
  <sheetData>
    <row r="1" spans="1:8" ht="14.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ht="14.5" x14ac:dyDescent="0.35">
      <c r="A2" t="s">
        <v>321</v>
      </c>
      <c r="B2">
        <v>1409.4117806839899</v>
      </c>
      <c r="C2">
        <v>2645.1434497997502</v>
      </c>
      <c r="D2">
        <v>173.68011156822701</v>
      </c>
      <c r="E2">
        <v>6.5659997222976996E-2</v>
      </c>
      <c r="F2">
        <v>-3.9288415008811501</v>
      </c>
      <c r="G2">
        <v>0</v>
      </c>
      <c r="H2">
        <v>0</v>
      </c>
    </row>
    <row r="3" spans="1:8" ht="14.5" x14ac:dyDescent="0.35">
      <c r="A3" t="s">
        <v>70</v>
      </c>
      <c r="B3">
        <v>2466.3986639316799</v>
      </c>
      <c r="C3">
        <v>4245.6319729482402</v>
      </c>
      <c r="D3">
        <v>687.16535491511002</v>
      </c>
      <c r="E3">
        <v>0.16185231298744199</v>
      </c>
      <c r="F3">
        <v>-2.62725011203</v>
      </c>
      <c r="G3">
        <v>1.0200347143990801E-239</v>
      </c>
      <c r="H3">
        <v>1.0629781758752801E-235</v>
      </c>
    </row>
    <row r="4" spans="1:8" ht="14.5" x14ac:dyDescent="0.35">
      <c r="A4" t="s">
        <v>40</v>
      </c>
      <c r="B4">
        <v>1487.0227177112799</v>
      </c>
      <c r="C4">
        <v>773.622071487482</v>
      </c>
      <c r="D4">
        <v>2200.42336393507</v>
      </c>
      <c r="E4">
        <v>2.8443130632302198</v>
      </c>
      <c r="F4">
        <v>1.5080802659112</v>
      </c>
      <c r="G4">
        <v>2.9037230763633301E-74</v>
      </c>
      <c r="H4">
        <v>1.2103879271512901E-70</v>
      </c>
    </row>
    <row r="5" spans="1:8" ht="14.5" x14ac:dyDescent="0.35">
      <c r="A5" t="s">
        <v>18</v>
      </c>
      <c r="B5">
        <v>108.245759813113</v>
      </c>
      <c r="C5">
        <v>0</v>
      </c>
      <c r="D5">
        <v>216.49151962622599</v>
      </c>
      <c r="E5" t="s">
        <v>15</v>
      </c>
      <c r="F5" t="s">
        <v>15</v>
      </c>
      <c r="G5">
        <v>5.3856457379682805E-72</v>
      </c>
      <c r="H5">
        <v>1.87079380784558E-68</v>
      </c>
    </row>
    <row r="6" spans="1:8" ht="14.5" x14ac:dyDescent="0.35">
      <c r="A6" t="s">
        <v>111</v>
      </c>
      <c r="B6">
        <v>554.43344964852997</v>
      </c>
      <c r="C6">
        <v>873.15919191943897</v>
      </c>
      <c r="D6">
        <v>235.70770737762101</v>
      </c>
      <c r="E6">
        <v>0.26994814869837402</v>
      </c>
      <c r="F6">
        <v>-1.8892457720540099</v>
      </c>
      <c r="G6">
        <v>2.2900616593471499E-59</v>
      </c>
      <c r="H6">
        <v>4.7729465104113204E-56</v>
      </c>
    </row>
    <row r="7" spans="1:8" ht="14.5" x14ac:dyDescent="0.35">
      <c r="A7" t="s">
        <v>341</v>
      </c>
      <c r="B7">
        <v>947.84921055729706</v>
      </c>
      <c r="C7">
        <v>1410.17885211212</v>
      </c>
      <c r="D7">
        <v>485.519569002472</v>
      </c>
      <c r="E7">
        <v>0.34429644741535897</v>
      </c>
      <c r="F7">
        <v>-1.5382768001912299</v>
      </c>
      <c r="G7">
        <v>3.1031550538747999E-59</v>
      </c>
      <c r="H7">
        <v>5.8796325120780599E-56</v>
      </c>
    </row>
    <row r="8" spans="1:8" ht="14.5" x14ac:dyDescent="0.35">
      <c r="A8" t="s">
        <v>9</v>
      </c>
      <c r="B8">
        <v>372.29622482866102</v>
      </c>
      <c r="C8">
        <v>567.956118409532</v>
      </c>
      <c r="D8">
        <v>176.63633124779</v>
      </c>
      <c r="E8">
        <v>0.31100348340718897</v>
      </c>
      <c r="F8">
        <v>-1.68499735547639</v>
      </c>
      <c r="G8">
        <v>9.2742412528328497E-37</v>
      </c>
      <c r="H8">
        <v>8.7860789177973793E-34</v>
      </c>
    </row>
    <row r="9" spans="1:8" ht="14.5" x14ac:dyDescent="0.35">
      <c r="A9" t="s">
        <v>467</v>
      </c>
      <c r="B9">
        <v>334.91987953283598</v>
      </c>
      <c r="C9">
        <v>164.85376981941499</v>
      </c>
      <c r="D9">
        <v>504.985989246256</v>
      </c>
      <c r="E9">
        <v>3.0632359199272798</v>
      </c>
      <c r="F9">
        <v>1.61505648264111</v>
      </c>
      <c r="G9">
        <v>1.5021482663587499E-31</v>
      </c>
      <c r="H9">
        <v>1.0099281989499701E-28</v>
      </c>
    </row>
    <row r="10" spans="1:8" ht="14.5" x14ac:dyDescent="0.35">
      <c r="A10" t="s">
        <v>49</v>
      </c>
      <c r="B10">
        <v>180.34364463706601</v>
      </c>
      <c r="C10">
        <v>271.65364829454001</v>
      </c>
      <c r="D10">
        <v>89.033640979591894</v>
      </c>
      <c r="E10">
        <v>0.32774689954856501</v>
      </c>
      <c r="F10">
        <v>-1.60934596212017</v>
      </c>
      <c r="G10">
        <v>9.9537732986122896E-19</v>
      </c>
      <c r="H10">
        <v>2.1837530851545E-16</v>
      </c>
    </row>
    <row r="11" spans="1:8" ht="14.5" x14ac:dyDescent="0.35">
      <c r="A11" t="s">
        <v>107</v>
      </c>
      <c r="B11">
        <v>26.5454961856463</v>
      </c>
      <c r="C11">
        <v>0</v>
      </c>
      <c r="D11">
        <v>53.0909923712927</v>
      </c>
      <c r="E11" t="s">
        <v>15</v>
      </c>
      <c r="F11" t="s">
        <v>15</v>
      </c>
      <c r="G11">
        <v>4.8003329180955503E-18</v>
      </c>
      <c r="H11">
        <v>9.5284322551378602E-16</v>
      </c>
    </row>
    <row r="12" spans="1:8" ht="14.5" x14ac:dyDescent="0.35">
      <c r="A12" t="s">
        <v>14</v>
      </c>
      <c r="B12">
        <v>23.3598292847173</v>
      </c>
      <c r="C12">
        <v>0</v>
      </c>
      <c r="D12">
        <v>46.7196585694346</v>
      </c>
      <c r="E12" t="s">
        <v>15</v>
      </c>
      <c r="F12" t="s">
        <v>15</v>
      </c>
      <c r="G12">
        <v>8.62657537495542E-16</v>
      </c>
      <c r="H12">
        <v>1.3417543579464199E-13</v>
      </c>
    </row>
    <row r="13" spans="1:8" ht="14.5" x14ac:dyDescent="0.35">
      <c r="A13" t="s">
        <v>35</v>
      </c>
      <c r="B13">
        <v>148.29490756918801</v>
      </c>
      <c r="C13">
        <v>223.578067085973</v>
      </c>
      <c r="D13">
        <v>73.011748052404002</v>
      </c>
      <c r="E13">
        <v>0.326560422513756</v>
      </c>
      <c r="F13">
        <v>-1.6145781408003901</v>
      </c>
      <c r="G13">
        <v>9.9123777111935706E-16</v>
      </c>
      <c r="H13">
        <v>1.5079837682970501E-13</v>
      </c>
    </row>
    <row r="14" spans="1:8" ht="14.5" x14ac:dyDescent="0.35">
      <c r="A14" t="s">
        <v>44</v>
      </c>
      <c r="B14">
        <v>107.998518119312</v>
      </c>
      <c r="C14">
        <v>168.027195382305</v>
      </c>
      <c r="D14">
        <v>47.969840856318598</v>
      </c>
      <c r="E14">
        <v>0.28548855289273201</v>
      </c>
      <c r="F14">
        <v>-1.80849519523961</v>
      </c>
      <c r="G14">
        <v>2.8555511473767797E-14</v>
      </c>
      <c r="H14">
        <v>3.6069937584016302E-12</v>
      </c>
    </row>
    <row r="15" spans="1:8" ht="14.5" x14ac:dyDescent="0.35">
      <c r="A15" t="s">
        <v>32</v>
      </c>
      <c r="B15">
        <v>31.636833327360598</v>
      </c>
      <c r="C15">
        <v>60.056307056788498</v>
      </c>
      <c r="D15">
        <v>3.2173595979326302</v>
      </c>
      <c r="E15">
        <v>5.35723849102199E-2</v>
      </c>
      <c r="F15">
        <v>-4.2223666670686697</v>
      </c>
      <c r="G15">
        <v>5.87663952360124E-14</v>
      </c>
      <c r="H15">
        <v>6.9198260424235597E-12</v>
      </c>
    </row>
    <row r="16" spans="1:8" ht="14.5" x14ac:dyDescent="0.35">
      <c r="A16" t="s">
        <v>46</v>
      </c>
      <c r="B16">
        <v>103.97111214783899</v>
      </c>
      <c r="C16">
        <v>160.102193564309</v>
      </c>
      <c r="D16">
        <v>47.840030731368003</v>
      </c>
      <c r="E16">
        <v>0.29880933962439299</v>
      </c>
      <c r="F16">
        <v>-1.74270285298773</v>
      </c>
      <c r="G16">
        <v>6.1256371911921305E-13</v>
      </c>
      <c r="H16">
        <v>5.9939216121514695E-11</v>
      </c>
    </row>
    <row r="17" spans="1:8" ht="14.5" x14ac:dyDescent="0.35">
      <c r="A17" t="s">
        <v>255</v>
      </c>
      <c r="B17">
        <v>119.76984449407099</v>
      </c>
      <c r="C17">
        <v>179.6260667146</v>
      </c>
      <c r="D17">
        <v>59.913622273541797</v>
      </c>
      <c r="E17">
        <v>0.33354636868342602</v>
      </c>
      <c r="F17">
        <v>-1.58404076010546</v>
      </c>
      <c r="G17">
        <v>1.09128043512615E-12</v>
      </c>
      <c r="H17">
        <v>1.0385601291734801E-10</v>
      </c>
    </row>
    <row r="18" spans="1:8" ht="14.5" x14ac:dyDescent="0.35">
      <c r="A18" t="s">
        <v>279</v>
      </c>
      <c r="B18">
        <v>58.6199489611503</v>
      </c>
      <c r="C18">
        <v>99.121017559113497</v>
      </c>
      <c r="D18">
        <v>18.118880363187099</v>
      </c>
      <c r="E18">
        <v>0.18279554436960299</v>
      </c>
      <c r="F18">
        <v>-2.4516971896676298</v>
      </c>
      <c r="G18">
        <v>1.2145363026342999E-12</v>
      </c>
      <c r="H18">
        <v>1.14024169457226E-10</v>
      </c>
    </row>
    <row r="19" spans="1:8" ht="14.5" x14ac:dyDescent="0.35">
      <c r="A19" t="s">
        <v>176</v>
      </c>
      <c r="B19">
        <v>72.108983730668399</v>
      </c>
      <c r="C19">
        <v>117.015687435245</v>
      </c>
      <c r="D19">
        <v>27.202280026091898</v>
      </c>
      <c r="E19">
        <v>0.23246695056289199</v>
      </c>
      <c r="F19">
        <v>-2.1049024696265599</v>
      </c>
      <c r="G19">
        <v>2.7454725993441802E-12</v>
      </c>
      <c r="H19">
        <v>2.4349421240651598E-10</v>
      </c>
    </row>
    <row r="20" spans="1:8" ht="14.5" x14ac:dyDescent="0.35">
      <c r="A20" t="s">
        <v>331</v>
      </c>
      <c r="B20">
        <v>108.926653025318</v>
      </c>
      <c r="C20">
        <v>163.708366248353</v>
      </c>
      <c r="D20">
        <v>54.1449398022826</v>
      </c>
      <c r="E20">
        <v>0.33074021226344802</v>
      </c>
      <c r="F20">
        <v>-1.59622963204304</v>
      </c>
      <c r="G20">
        <v>8.4931110573288692E-12</v>
      </c>
      <c r="H20">
        <v>7.1376379297116302E-10</v>
      </c>
    </row>
    <row r="21" spans="1:8" ht="14.5" x14ac:dyDescent="0.35">
      <c r="A21" t="s">
        <v>118</v>
      </c>
      <c r="B21">
        <v>16.876431291995601</v>
      </c>
      <c r="C21">
        <v>0</v>
      </c>
      <c r="D21">
        <v>33.752862583991103</v>
      </c>
      <c r="E21" t="s">
        <v>15</v>
      </c>
      <c r="F21" t="s">
        <v>15</v>
      </c>
      <c r="G21">
        <v>1.14200899057973E-11</v>
      </c>
      <c r="H21">
        <v>9.4078068702224296E-10</v>
      </c>
    </row>
    <row r="22" spans="1:8" ht="14.5" x14ac:dyDescent="0.35">
      <c r="A22" t="s">
        <v>11</v>
      </c>
      <c r="B22">
        <v>16.225860998774301</v>
      </c>
      <c r="C22">
        <v>0</v>
      </c>
      <c r="D22">
        <v>32.451721997548603</v>
      </c>
      <c r="E22" t="s">
        <v>15</v>
      </c>
      <c r="F22" t="s">
        <v>15</v>
      </c>
      <c r="G22">
        <v>4.2963496227285401E-11</v>
      </c>
      <c r="H22">
        <v>3.1753375474080899E-9</v>
      </c>
    </row>
    <row r="23" spans="1:8" ht="14.5" x14ac:dyDescent="0.35">
      <c r="A23" t="s">
        <v>84</v>
      </c>
      <c r="B23">
        <v>108.795172461541</v>
      </c>
      <c r="C23">
        <v>161.52766644084099</v>
      </c>
      <c r="D23">
        <v>56.062678482240699</v>
      </c>
      <c r="E23">
        <v>0.34707787042025701</v>
      </c>
      <c r="F23">
        <v>-1.52666871258665</v>
      </c>
      <c r="G23">
        <v>6.4924061863233802E-11</v>
      </c>
      <c r="H23">
        <v>4.6984281158108304E-9</v>
      </c>
    </row>
    <row r="24" spans="1:8" ht="14.5" x14ac:dyDescent="0.35">
      <c r="A24" t="s">
        <v>261</v>
      </c>
      <c r="B24">
        <v>106.580296645204</v>
      </c>
      <c r="C24">
        <v>158.80395220084699</v>
      </c>
      <c r="D24">
        <v>54.3566410895614</v>
      </c>
      <c r="E24">
        <v>0.34228770969638</v>
      </c>
      <c r="F24">
        <v>-1.5467186035282501</v>
      </c>
      <c r="G24">
        <v>7.0162236978399599E-11</v>
      </c>
      <c r="H24">
        <v>5.0251592546522497E-9</v>
      </c>
    </row>
    <row r="25" spans="1:8" ht="14.5" x14ac:dyDescent="0.35">
      <c r="A25" t="s">
        <v>309</v>
      </c>
      <c r="B25">
        <v>91.546810242102893</v>
      </c>
      <c r="C25">
        <v>138.974723419188</v>
      </c>
      <c r="D25">
        <v>44.118897065017599</v>
      </c>
      <c r="E25">
        <v>0.31745986593505998</v>
      </c>
      <c r="F25">
        <v>-1.6553538805657499</v>
      </c>
      <c r="G25">
        <v>1.25281702752967E-10</v>
      </c>
      <c r="H25">
        <v>8.5610532746798196E-9</v>
      </c>
    </row>
    <row r="26" spans="1:8" ht="14.5" x14ac:dyDescent="0.35">
      <c r="A26" t="s">
        <v>238</v>
      </c>
      <c r="B26">
        <v>15.697085855234301</v>
      </c>
      <c r="C26">
        <v>31.394171710468701</v>
      </c>
      <c r="D26">
        <v>0</v>
      </c>
      <c r="E26">
        <v>0</v>
      </c>
      <c r="F26" t="e">
        <f>-Inf</f>
        <v>#NAME?</v>
      </c>
      <c r="G26">
        <v>2.82710172642914E-10</v>
      </c>
      <c r="H26">
        <v>1.80190991382985E-8</v>
      </c>
    </row>
    <row r="27" spans="1:8" ht="14.5" x14ac:dyDescent="0.35">
      <c r="A27" t="s">
        <v>286</v>
      </c>
      <c r="B27">
        <v>42.645726365217399</v>
      </c>
      <c r="C27">
        <v>13.838945845906601</v>
      </c>
      <c r="D27">
        <v>71.452506884528205</v>
      </c>
      <c r="E27">
        <v>5.1631466500508596</v>
      </c>
      <c r="F27">
        <v>2.3682505758828198</v>
      </c>
      <c r="G27">
        <v>1.9908320720407701E-9</v>
      </c>
      <c r="H27">
        <v>1.04253572978577E-7</v>
      </c>
    </row>
    <row r="28" spans="1:8" ht="14.5" x14ac:dyDescent="0.35">
      <c r="A28" t="s">
        <v>333</v>
      </c>
      <c r="B28">
        <v>13.309067231906999</v>
      </c>
      <c r="C28">
        <v>0</v>
      </c>
      <c r="D28">
        <v>26.618134463814101</v>
      </c>
      <c r="E28" t="s">
        <v>15</v>
      </c>
      <c r="F28" t="s">
        <v>15</v>
      </c>
      <c r="G28">
        <v>3.0909952233922598E-9</v>
      </c>
      <c r="H28">
        <v>1.57128103526687E-7</v>
      </c>
    </row>
    <row r="29" spans="1:8" ht="14.5" x14ac:dyDescent="0.35">
      <c r="A29" t="s">
        <v>303</v>
      </c>
      <c r="B29">
        <v>15.545993109696999</v>
      </c>
      <c r="C29">
        <v>30.588212150976201</v>
      </c>
      <c r="D29">
        <v>0.50377406841777805</v>
      </c>
      <c r="E29">
        <v>1.64695493130252E-2</v>
      </c>
      <c r="F29">
        <v>-5.9240551133236803</v>
      </c>
      <c r="G29">
        <v>4.9383630897243903E-9</v>
      </c>
      <c r="H29">
        <v>2.4104300589235502E-7</v>
      </c>
    </row>
    <row r="30" spans="1:8" ht="14.5" x14ac:dyDescent="0.35">
      <c r="A30" t="s">
        <v>468</v>
      </c>
      <c r="B30">
        <v>11.433470365304</v>
      </c>
      <c r="C30">
        <v>22.866940730608</v>
      </c>
      <c r="D30">
        <v>0</v>
      </c>
      <c r="E30">
        <v>0</v>
      </c>
      <c r="F30" t="e">
        <f>-Inf</f>
        <v>#NAME?</v>
      </c>
      <c r="G30">
        <v>1.04390521788956E-7</v>
      </c>
      <c r="H30">
        <v>3.9630368945818204E-6</v>
      </c>
    </row>
    <row r="31" spans="1:8" ht="14.5" x14ac:dyDescent="0.35">
      <c r="A31" t="s">
        <v>469</v>
      </c>
      <c r="B31">
        <v>50.676464479029498</v>
      </c>
      <c r="C31">
        <v>79.138950985054393</v>
      </c>
      <c r="D31">
        <v>22.213977973004699</v>
      </c>
      <c r="E31">
        <v>0.28069588611554702</v>
      </c>
      <c r="F31">
        <v>-1.8329201750490101</v>
      </c>
      <c r="G31">
        <v>2.4316007626440702E-7</v>
      </c>
      <c r="H31">
        <v>8.5318894099373093E-6</v>
      </c>
    </row>
    <row r="32" spans="1:8" ht="14.5" x14ac:dyDescent="0.35">
      <c r="A32" t="s">
        <v>431</v>
      </c>
      <c r="B32">
        <v>60.214893306160299</v>
      </c>
      <c r="C32">
        <v>91.569388156171897</v>
      </c>
      <c r="D32">
        <v>28.860398456148801</v>
      </c>
      <c r="E32">
        <v>0.31517518067203099</v>
      </c>
      <c r="F32">
        <v>-1.6657741645702</v>
      </c>
      <c r="G32">
        <v>2.5057712628661399E-7</v>
      </c>
      <c r="H32">
        <v>8.7626316544724898E-6</v>
      </c>
    </row>
    <row r="33" spans="1:8" ht="14.5" x14ac:dyDescent="0.35">
      <c r="A33" t="s">
        <v>174</v>
      </c>
      <c r="B33">
        <v>47.547042490914102</v>
      </c>
      <c r="C33">
        <v>74.294071620363795</v>
      </c>
      <c r="D33">
        <v>20.800013361464298</v>
      </c>
      <c r="E33">
        <v>0.27996868266623698</v>
      </c>
      <c r="F33">
        <v>-1.8366626387493199</v>
      </c>
      <c r="G33">
        <v>4.7285836322097301E-7</v>
      </c>
      <c r="H33">
        <v>1.5495776739389201E-5</v>
      </c>
    </row>
    <row r="34" spans="1:8" ht="14.5" x14ac:dyDescent="0.35">
      <c r="A34" t="s">
        <v>37</v>
      </c>
      <c r="B34">
        <v>42.919357371654499</v>
      </c>
      <c r="C34">
        <v>68.515681229678506</v>
      </c>
      <c r="D34">
        <v>17.323033513630399</v>
      </c>
      <c r="E34">
        <v>0.25283312086703302</v>
      </c>
      <c r="F34">
        <v>-1.9837426274929899</v>
      </c>
      <c r="G34">
        <v>4.8601654757378803E-7</v>
      </c>
      <c r="H34">
        <v>1.5778125988368999E-5</v>
      </c>
    </row>
    <row r="35" spans="1:8" ht="14.5" x14ac:dyDescent="0.35">
      <c r="A35" t="s">
        <v>8</v>
      </c>
      <c r="B35">
        <v>10.398254117211501</v>
      </c>
      <c r="C35">
        <v>20.796508234422902</v>
      </c>
      <c r="D35">
        <v>0</v>
      </c>
      <c r="E35">
        <v>0</v>
      </c>
      <c r="F35" t="e">
        <f>-Inf</f>
        <v>#NAME?</v>
      </c>
      <c r="G35">
        <v>5.1226113770555505E-7</v>
      </c>
      <c r="H35">
        <v>1.65527854760607E-5</v>
      </c>
    </row>
    <row r="36" spans="1:8" ht="14.5" x14ac:dyDescent="0.35">
      <c r="A36" t="s">
        <v>470</v>
      </c>
      <c r="B36">
        <v>13.526642404996901</v>
      </c>
      <c r="C36">
        <v>25.980831610682799</v>
      </c>
      <c r="D36">
        <v>1.0724531993108799</v>
      </c>
      <c r="E36">
        <v>4.1278632469558998E-2</v>
      </c>
      <c r="F36">
        <v>-4.5984610136372499</v>
      </c>
      <c r="G36">
        <v>6.4025085419478704E-7</v>
      </c>
      <c r="H36">
        <v>2.0096548649288801E-5</v>
      </c>
    </row>
    <row r="37" spans="1:8" ht="14.5" x14ac:dyDescent="0.35">
      <c r="A37" t="s">
        <v>104</v>
      </c>
      <c r="B37">
        <v>9.5717072999377901</v>
      </c>
      <c r="C37">
        <v>0</v>
      </c>
      <c r="D37">
        <v>19.143414599875602</v>
      </c>
      <c r="E37" t="s">
        <v>15</v>
      </c>
      <c r="F37" t="s">
        <v>15</v>
      </c>
      <c r="G37">
        <v>6.6750655097258896E-7</v>
      </c>
      <c r="H37">
        <v>2.07954731470414E-5</v>
      </c>
    </row>
    <row r="38" spans="1:8" ht="14.5" x14ac:dyDescent="0.35">
      <c r="A38" t="s">
        <v>58</v>
      </c>
      <c r="B38">
        <v>52.852416674380898</v>
      </c>
      <c r="C38">
        <v>26.354204025737499</v>
      </c>
      <c r="D38">
        <v>79.350629323024407</v>
      </c>
      <c r="E38">
        <v>3.0109287021353701</v>
      </c>
      <c r="F38">
        <v>1.59020854589269</v>
      </c>
      <c r="G38">
        <v>1.9200378422194799E-6</v>
      </c>
      <c r="H38">
        <v>5.4818395489778699E-5</v>
      </c>
    </row>
    <row r="39" spans="1:8" ht="14.5" x14ac:dyDescent="0.35">
      <c r="A39" t="s">
        <v>262</v>
      </c>
      <c r="B39">
        <v>8.5641591631022305</v>
      </c>
      <c r="C39">
        <v>0</v>
      </c>
      <c r="D39">
        <v>17.1283183262045</v>
      </c>
      <c r="E39" t="s">
        <v>15</v>
      </c>
      <c r="F39" t="s">
        <v>15</v>
      </c>
      <c r="G39">
        <v>2.9266098703598099E-6</v>
      </c>
      <c r="H39">
        <v>7.9838223714710999E-5</v>
      </c>
    </row>
    <row r="40" spans="1:8" ht="14.5" x14ac:dyDescent="0.35">
      <c r="A40" t="s">
        <v>65</v>
      </c>
      <c r="B40">
        <v>50.0434554846967</v>
      </c>
      <c r="C40">
        <v>75.728026597766899</v>
      </c>
      <c r="D40">
        <v>24.358884371626399</v>
      </c>
      <c r="E40">
        <v>0.32166273790560901</v>
      </c>
      <c r="F40">
        <v>-1.6363792740735299</v>
      </c>
      <c r="G40">
        <v>3.3325403720952499E-6</v>
      </c>
      <c r="H40">
        <v>8.9621685722850506E-5</v>
      </c>
    </row>
    <row r="41" spans="1:8" ht="14.5" x14ac:dyDescent="0.35">
      <c r="A41" t="s">
        <v>63</v>
      </c>
      <c r="B41">
        <v>10.061173146902</v>
      </c>
      <c r="C41">
        <v>0.47515762551059798</v>
      </c>
      <c r="D41">
        <v>19.647188668293399</v>
      </c>
      <c r="E41">
        <v>41.348781148531003</v>
      </c>
      <c r="F41">
        <v>5.3697728981197903</v>
      </c>
      <c r="G41">
        <v>3.6361194394454598E-6</v>
      </c>
      <c r="H41">
        <v>9.6540129117098504E-5</v>
      </c>
    </row>
    <row r="42" spans="1:8" ht="14.5" x14ac:dyDescent="0.35">
      <c r="A42" t="s">
        <v>23</v>
      </c>
      <c r="B42">
        <v>57.704819278046202</v>
      </c>
      <c r="C42">
        <v>85.282071713206804</v>
      </c>
      <c r="D42">
        <v>30.127566842885599</v>
      </c>
      <c r="E42">
        <v>0.35326964082440399</v>
      </c>
      <c r="F42">
        <v>-1.5011583222056899</v>
      </c>
      <c r="G42">
        <v>3.79094054656082E-6</v>
      </c>
      <c r="H42">
        <v>1.0001364920433E-4</v>
      </c>
    </row>
    <row r="43" spans="1:8" ht="14.5" x14ac:dyDescent="0.35">
      <c r="A43" t="s">
        <v>27</v>
      </c>
      <c r="B43">
        <v>8.9473349380656693</v>
      </c>
      <c r="C43">
        <v>17.894669876131299</v>
      </c>
      <c r="D43">
        <v>0</v>
      </c>
      <c r="E43">
        <v>0</v>
      </c>
      <c r="F43" t="e">
        <f>-Inf</f>
        <v>#NAME?</v>
      </c>
      <c r="G43">
        <v>3.8308085409784E-6</v>
      </c>
      <c r="H43">
        <v>1.00810241933172E-4</v>
      </c>
    </row>
    <row r="44" spans="1:8" ht="14.5" x14ac:dyDescent="0.35">
      <c r="A44" t="s">
        <v>405</v>
      </c>
      <c r="B44">
        <v>36.948289655828603</v>
      </c>
      <c r="C44">
        <v>58.019962940804803</v>
      </c>
      <c r="D44">
        <v>15.8766163708524</v>
      </c>
      <c r="E44">
        <v>0.27364058103674799</v>
      </c>
      <c r="F44">
        <v>-1.86964589639217</v>
      </c>
      <c r="G44">
        <v>7.9952034783929304E-6</v>
      </c>
      <c r="H44">
        <v>1.92642810285162E-4</v>
      </c>
    </row>
    <row r="45" spans="1:8" ht="14.5" x14ac:dyDescent="0.35">
      <c r="A45" t="s">
        <v>76</v>
      </c>
      <c r="B45">
        <v>8.0776796336801606</v>
      </c>
      <c r="C45">
        <v>16.1553592673603</v>
      </c>
      <c r="D45">
        <v>0</v>
      </c>
      <c r="E45">
        <v>0</v>
      </c>
      <c r="F45" t="e">
        <f>-Inf</f>
        <v>#NAME?</v>
      </c>
      <c r="G45">
        <v>1.11985729710512E-5</v>
      </c>
      <c r="H45">
        <v>2.55641465347918E-4</v>
      </c>
    </row>
    <row r="46" spans="1:8" ht="14.5" x14ac:dyDescent="0.35">
      <c r="A46" t="s">
        <v>55</v>
      </c>
      <c r="B46">
        <v>7.5566110262666797</v>
      </c>
      <c r="C46">
        <v>0</v>
      </c>
      <c r="D46">
        <v>15.1132220525334</v>
      </c>
      <c r="E46" t="s">
        <v>15</v>
      </c>
      <c r="F46" t="s">
        <v>15</v>
      </c>
      <c r="G46">
        <v>1.2693721156796399E-5</v>
      </c>
      <c r="H46">
        <v>2.8447584553758202E-4</v>
      </c>
    </row>
    <row r="47" spans="1:8" ht="14.5" x14ac:dyDescent="0.35">
      <c r="A47" t="s">
        <v>471</v>
      </c>
      <c r="B47">
        <v>24.308946085590598</v>
      </c>
      <c r="C47">
        <v>40.362791889070699</v>
      </c>
      <c r="D47">
        <v>8.2551002821104102</v>
      </c>
      <c r="E47">
        <v>0.204522529184749</v>
      </c>
      <c r="F47">
        <v>-2.28966832285542</v>
      </c>
      <c r="G47">
        <v>1.8187513728397401E-5</v>
      </c>
      <c r="H47">
        <v>3.88783755002316E-4</v>
      </c>
    </row>
    <row r="48" spans="1:8" ht="14.5" x14ac:dyDescent="0.35">
      <c r="A48" t="s">
        <v>246</v>
      </c>
      <c r="B48">
        <v>34.936091587463501</v>
      </c>
      <c r="C48">
        <v>54.142363028878101</v>
      </c>
      <c r="D48">
        <v>15.729820146048899</v>
      </c>
      <c r="E48">
        <v>0.29052703402803098</v>
      </c>
      <c r="F48">
        <v>-1.78325567981685</v>
      </c>
      <c r="G48">
        <v>2.34269342722636E-5</v>
      </c>
      <c r="H48">
        <v>4.8152284428256299E-4</v>
      </c>
    </row>
    <row r="49" spans="1:8" ht="14.5" x14ac:dyDescent="0.35">
      <c r="A49" t="s">
        <v>401</v>
      </c>
      <c r="B49">
        <v>41.432332771655602</v>
      </c>
      <c r="C49">
        <v>20.609902015253599</v>
      </c>
      <c r="D49">
        <v>62.254763528057602</v>
      </c>
      <c r="E49">
        <v>3.0206239448388499</v>
      </c>
      <c r="F49">
        <v>1.5948465856923899</v>
      </c>
      <c r="G49">
        <v>2.5234849985813599E-5</v>
      </c>
      <c r="H49">
        <v>5.1462303659914599E-4</v>
      </c>
    </row>
    <row r="50" spans="1:8" ht="14.5" x14ac:dyDescent="0.35">
      <c r="A50" t="s">
        <v>344</v>
      </c>
      <c r="B50">
        <v>25.504064773788599</v>
      </c>
      <c r="C50">
        <v>41.550765941205299</v>
      </c>
      <c r="D50">
        <v>9.4573636063719295</v>
      </c>
      <c r="E50">
        <v>0.22760985007482601</v>
      </c>
      <c r="F50">
        <v>-2.1353651016250801</v>
      </c>
      <c r="G50">
        <v>2.60457748472413E-5</v>
      </c>
      <c r="H50">
        <v>5.29650484241414E-4</v>
      </c>
    </row>
    <row r="51" spans="1:8" ht="14.5" x14ac:dyDescent="0.35">
      <c r="A51" t="s">
        <v>275</v>
      </c>
      <c r="B51">
        <v>13.123942265307299</v>
      </c>
      <c r="C51">
        <v>2.37578812755299</v>
      </c>
      <c r="D51">
        <v>23.872096403061501</v>
      </c>
      <c r="E51">
        <v>10.0480746267763</v>
      </c>
      <c r="F51">
        <v>3.3288471791260599</v>
      </c>
      <c r="G51">
        <v>2.7779906590279E-5</v>
      </c>
      <c r="H51">
        <v>5.5886951076698299E-4</v>
      </c>
    </row>
    <row r="52" spans="1:8" ht="14.5" x14ac:dyDescent="0.35">
      <c r="A52" t="s">
        <v>83</v>
      </c>
      <c r="B52">
        <v>37.337398005716999</v>
      </c>
      <c r="C52">
        <v>57.027237185426998</v>
      </c>
      <c r="D52">
        <v>17.647558826007</v>
      </c>
      <c r="E52">
        <v>0.30945842192258199</v>
      </c>
      <c r="F52">
        <v>-1.69218250940777</v>
      </c>
      <c r="G52">
        <v>3.3792880448960102E-5</v>
      </c>
      <c r="H52">
        <v>6.5517322262067699E-4</v>
      </c>
    </row>
    <row r="53" spans="1:8" ht="14.5" x14ac:dyDescent="0.35">
      <c r="A53" t="s">
        <v>448</v>
      </c>
      <c r="B53">
        <v>7.1994622400652801</v>
      </c>
      <c r="C53">
        <v>14.398924480130599</v>
      </c>
      <c r="D53">
        <v>0</v>
      </c>
      <c r="E53">
        <v>0</v>
      </c>
      <c r="F53" t="e">
        <f>-Inf</f>
        <v>#NAME?</v>
      </c>
      <c r="G53">
        <v>4.0186409296884997E-5</v>
      </c>
      <c r="H53">
        <v>7.5524359113225996E-4</v>
      </c>
    </row>
    <row r="54" spans="1:8" ht="14.5" x14ac:dyDescent="0.35">
      <c r="A54" t="s">
        <v>472</v>
      </c>
      <c r="B54">
        <v>7.1909801391939396</v>
      </c>
      <c r="C54">
        <v>14.381960278387901</v>
      </c>
      <c r="D54">
        <v>0</v>
      </c>
      <c r="E54">
        <v>0</v>
      </c>
      <c r="F54" t="e">
        <f>-Inf</f>
        <v>#NAME?</v>
      </c>
      <c r="G54">
        <v>4.0363298647814899E-5</v>
      </c>
      <c r="H54">
        <v>7.5788456794392595E-4</v>
      </c>
    </row>
    <row r="55" spans="1:8" ht="14.5" x14ac:dyDescent="0.35">
      <c r="A55" t="s">
        <v>473</v>
      </c>
      <c r="B55">
        <v>6.0452888210133402</v>
      </c>
      <c r="C55">
        <v>0</v>
      </c>
      <c r="D55">
        <v>12.0905776420267</v>
      </c>
      <c r="E55" t="s">
        <v>15</v>
      </c>
      <c r="F55" t="s">
        <v>15</v>
      </c>
      <c r="G55">
        <v>1.1548455877127301E-4</v>
      </c>
      <c r="H55">
        <v>1.8359490266292001E-3</v>
      </c>
    </row>
    <row r="56" spans="1:8" ht="14.5" x14ac:dyDescent="0.35">
      <c r="A56" t="s">
        <v>453</v>
      </c>
      <c r="B56">
        <v>36.041844452034802</v>
      </c>
      <c r="C56">
        <v>53.607830697268199</v>
      </c>
      <c r="D56">
        <v>18.475858206801401</v>
      </c>
      <c r="E56">
        <v>0.34464849568596601</v>
      </c>
      <c r="F56">
        <v>-1.53680237660063</v>
      </c>
      <c r="G56">
        <v>1.5266815747893301E-4</v>
      </c>
      <c r="H56">
        <v>2.3259574109473101E-3</v>
      </c>
    </row>
    <row r="57" spans="1:8" ht="14.5" x14ac:dyDescent="0.35">
      <c r="A57" t="s">
        <v>317</v>
      </c>
      <c r="B57">
        <v>33.538497217714998</v>
      </c>
      <c r="C57">
        <v>50.307173621308003</v>
      </c>
      <c r="D57">
        <v>16.769820814122099</v>
      </c>
      <c r="E57">
        <v>0.333348498970714</v>
      </c>
      <c r="F57">
        <v>-1.5848968640447501</v>
      </c>
      <c r="G57">
        <v>1.9368739360364699E-4</v>
      </c>
      <c r="H57">
        <v>2.8328650227980399E-3</v>
      </c>
    </row>
    <row r="58" spans="1:8" ht="14.5" x14ac:dyDescent="0.35">
      <c r="A58" t="s">
        <v>154</v>
      </c>
      <c r="B58">
        <v>19.230952734700001</v>
      </c>
      <c r="C58">
        <v>31.750579923780698</v>
      </c>
      <c r="D58">
        <v>6.7113255456194203</v>
      </c>
      <c r="E58">
        <v>0.21137647128746601</v>
      </c>
      <c r="F58">
        <v>-2.2421132983278298</v>
      </c>
      <c r="G58">
        <v>2.00863306615812E-4</v>
      </c>
      <c r="H58">
        <v>2.9193814759321799E-3</v>
      </c>
    </row>
    <row r="59" spans="1:8" ht="14.5" x14ac:dyDescent="0.35">
      <c r="A59" t="s">
        <v>474</v>
      </c>
      <c r="B59">
        <v>12.029425730740201</v>
      </c>
      <c r="C59">
        <v>2.8848741565489102</v>
      </c>
      <c r="D59">
        <v>21.173977304931501</v>
      </c>
      <c r="E59">
        <v>7.3396537096305403</v>
      </c>
      <c r="F59">
        <v>2.8757119972395899</v>
      </c>
      <c r="G59">
        <v>3.2652954250087299E-4</v>
      </c>
      <c r="H59">
        <v>4.4048729610376702E-3</v>
      </c>
    </row>
    <row r="60" spans="1:8" ht="14.5" x14ac:dyDescent="0.35">
      <c r="A60" t="s">
        <v>213</v>
      </c>
      <c r="B60">
        <v>11.1532727890019</v>
      </c>
      <c r="C60">
        <v>2.3842702284243198</v>
      </c>
      <c r="D60">
        <v>19.922275349579401</v>
      </c>
      <c r="E60">
        <v>8.3557119960959092</v>
      </c>
      <c r="F60">
        <v>3.0627627665834698</v>
      </c>
      <c r="G60">
        <v>3.5744470156906299E-4</v>
      </c>
      <c r="H60">
        <v>4.73909826342393E-3</v>
      </c>
    </row>
    <row r="61" spans="1:8" ht="14.5" x14ac:dyDescent="0.35">
      <c r="A61" t="s">
        <v>245</v>
      </c>
      <c r="B61">
        <v>18.4241752507257</v>
      </c>
      <c r="C61">
        <v>30.104572424594298</v>
      </c>
      <c r="D61">
        <v>6.7437780768570796</v>
      </c>
      <c r="E61">
        <v>0.22401175415292299</v>
      </c>
      <c r="F61">
        <v>-2.1583536607596998</v>
      </c>
      <c r="G61">
        <v>3.9147231431831098E-4</v>
      </c>
      <c r="H61">
        <v>5.1089956011410396E-3</v>
      </c>
    </row>
    <row r="62" spans="1:8" ht="14.5" x14ac:dyDescent="0.35">
      <c r="A62" t="s">
        <v>475</v>
      </c>
      <c r="B62">
        <v>5.4855179455501997</v>
      </c>
      <c r="C62">
        <v>10.971035891100399</v>
      </c>
      <c r="D62">
        <v>0</v>
      </c>
      <c r="E62">
        <v>0</v>
      </c>
      <c r="F62" t="e">
        <f>-Inf</f>
        <v>#NAME?</v>
      </c>
      <c r="G62">
        <v>4.1737461037645303E-4</v>
      </c>
      <c r="H62">
        <v>5.3663921218174201E-3</v>
      </c>
    </row>
    <row r="63" spans="1:8" ht="14.5" x14ac:dyDescent="0.35">
      <c r="A63" t="s">
        <v>232</v>
      </c>
      <c r="B63">
        <v>28.856890380323801</v>
      </c>
      <c r="C63">
        <v>43.527735351089603</v>
      </c>
      <c r="D63">
        <v>14.1860454095579</v>
      </c>
      <c r="E63">
        <v>0.325908189230037</v>
      </c>
      <c r="F63">
        <v>-1.61746249115968</v>
      </c>
      <c r="G63">
        <v>4.2634189418590799E-4</v>
      </c>
      <c r="H63">
        <v>5.4380769636613799E-3</v>
      </c>
    </row>
    <row r="64" spans="1:8" ht="14.5" x14ac:dyDescent="0.35">
      <c r="A64" t="s">
        <v>428</v>
      </c>
      <c r="B64">
        <v>16.560150218120501</v>
      </c>
      <c r="C64">
        <v>5.8036767165831398</v>
      </c>
      <c r="D64">
        <v>27.316623719657802</v>
      </c>
      <c r="E64">
        <v>4.7067790046962203</v>
      </c>
      <c r="F64">
        <v>2.2347401163979699</v>
      </c>
      <c r="G64">
        <v>4.44188560540628E-4</v>
      </c>
      <c r="H64">
        <v>5.6175837249925796E-3</v>
      </c>
    </row>
    <row r="65" spans="1:8" ht="14.5" x14ac:dyDescent="0.35">
      <c r="A65" t="s">
        <v>476</v>
      </c>
      <c r="B65">
        <v>30.0791178096908</v>
      </c>
      <c r="C65">
        <v>45.029547135463403</v>
      </c>
      <c r="D65">
        <v>15.128688483918101</v>
      </c>
      <c r="E65">
        <v>0.33597247688070597</v>
      </c>
      <c r="F65">
        <v>-1.5735850437110199</v>
      </c>
      <c r="G65">
        <v>4.8706325303707798E-4</v>
      </c>
      <c r="H65">
        <v>6.0569047254169402E-3</v>
      </c>
    </row>
    <row r="66" spans="1:8" ht="14.5" x14ac:dyDescent="0.35">
      <c r="A66" t="s">
        <v>477</v>
      </c>
      <c r="B66">
        <v>16.545082974880302</v>
      </c>
      <c r="C66">
        <v>27.3214834785013</v>
      </c>
      <c r="D66">
        <v>5.7686824712591802</v>
      </c>
      <c r="E66">
        <v>0.21114089488582999</v>
      </c>
      <c r="F66">
        <v>-2.2437220603282499</v>
      </c>
      <c r="G66">
        <v>5.2357846174924097E-4</v>
      </c>
      <c r="H66">
        <v>6.4077641220068602E-3</v>
      </c>
    </row>
    <row r="67" spans="1:8" ht="14.5" x14ac:dyDescent="0.35">
      <c r="A67" t="s">
        <v>478</v>
      </c>
      <c r="B67">
        <v>20.4228640727925</v>
      </c>
      <c r="C67">
        <v>32.590627863474602</v>
      </c>
      <c r="D67">
        <v>8.2551002821104102</v>
      </c>
      <c r="E67">
        <v>0.253296755026993</v>
      </c>
      <c r="F67">
        <v>-1.9810995000179701</v>
      </c>
      <c r="G67">
        <v>5.33725815518721E-4</v>
      </c>
      <c r="H67">
        <v>6.5014105476570404E-3</v>
      </c>
    </row>
    <row r="68" spans="1:8" ht="14.5" x14ac:dyDescent="0.35">
      <c r="A68" t="s">
        <v>479</v>
      </c>
      <c r="B68">
        <v>11.1371694138933</v>
      </c>
      <c r="C68">
        <v>19.625658360747099</v>
      </c>
      <c r="D68">
        <v>2.6486804670395299</v>
      </c>
      <c r="E68">
        <v>0.134960082273576</v>
      </c>
      <c r="F68">
        <v>-2.8893953366616598</v>
      </c>
      <c r="G68">
        <v>6.1094023501756295E-4</v>
      </c>
      <c r="H68">
        <v>7.2761236447063202E-3</v>
      </c>
    </row>
    <row r="69" spans="1:8" ht="14.5" x14ac:dyDescent="0.35">
      <c r="A69" t="s">
        <v>39</v>
      </c>
      <c r="B69">
        <v>5.0941526967266704</v>
      </c>
      <c r="C69">
        <v>0</v>
      </c>
      <c r="D69">
        <v>10.1883053934533</v>
      </c>
      <c r="E69" t="s">
        <v>15</v>
      </c>
      <c r="F69" t="s">
        <v>15</v>
      </c>
      <c r="G69">
        <v>6.4448960128833102E-4</v>
      </c>
      <c r="H69">
        <v>7.5805645732575904E-3</v>
      </c>
    </row>
    <row r="70" spans="1:8" ht="14.5" x14ac:dyDescent="0.35">
      <c r="A70" t="s">
        <v>252</v>
      </c>
      <c r="B70">
        <v>27.460257722818898</v>
      </c>
      <c r="C70">
        <v>41.270696635735298</v>
      </c>
      <c r="D70">
        <v>13.6498188099025</v>
      </c>
      <c r="E70">
        <v>0.330738754675719</v>
      </c>
      <c r="F70">
        <v>-1.5962359900822101</v>
      </c>
      <c r="G70">
        <v>7.2605687369969895E-4</v>
      </c>
      <c r="H70">
        <v>8.3466505028401104E-3</v>
      </c>
    </row>
    <row r="71" spans="1:8" ht="14.5" x14ac:dyDescent="0.35">
      <c r="A71" t="s">
        <v>480</v>
      </c>
      <c r="B71">
        <v>11.8614488954248</v>
      </c>
      <c r="C71">
        <v>20.635348317867599</v>
      </c>
      <c r="D71">
        <v>3.0875494729819901</v>
      </c>
      <c r="E71">
        <v>0.14962429639767999</v>
      </c>
      <c r="F71">
        <v>-2.7405836319188501</v>
      </c>
      <c r="G71">
        <v>7.5190736854681395E-4</v>
      </c>
      <c r="H71">
        <v>8.5775880543254995E-3</v>
      </c>
    </row>
    <row r="72" spans="1:8" ht="14.5" x14ac:dyDescent="0.35">
      <c r="A72" t="s">
        <v>455</v>
      </c>
      <c r="B72">
        <v>30.775295008319201</v>
      </c>
      <c r="C72">
        <v>45.47925845836</v>
      </c>
      <c r="D72">
        <v>16.071331558278398</v>
      </c>
      <c r="E72">
        <v>0.35337716803348901</v>
      </c>
      <c r="F72">
        <v>-1.5007192656060999</v>
      </c>
      <c r="G72">
        <v>7.6740280533229405E-4</v>
      </c>
      <c r="H72">
        <v>8.7019636935449802E-3</v>
      </c>
    </row>
    <row r="73" spans="1:8" ht="14.5" x14ac:dyDescent="0.35">
      <c r="A73" t="s">
        <v>481</v>
      </c>
      <c r="B73">
        <v>23.7868649703004</v>
      </c>
      <c r="C73">
        <v>36.442781472787303</v>
      </c>
      <c r="D73">
        <v>11.130948467813599</v>
      </c>
      <c r="E73">
        <v>0.30543630365111701</v>
      </c>
      <c r="F73">
        <v>-1.7110565462277101</v>
      </c>
      <c r="G73">
        <v>7.8162735188540701E-4</v>
      </c>
      <c r="H73">
        <v>8.8344236811256308E-3</v>
      </c>
    </row>
    <row r="74" spans="1:8" ht="14.5" x14ac:dyDescent="0.35">
      <c r="A74" t="s">
        <v>482</v>
      </c>
      <c r="B74">
        <v>25.6485508724856</v>
      </c>
      <c r="C74">
        <v>38.784641196854999</v>
      </c>
      <c r="D74">
        <v>12.5124605481163</v>
      </c>
      <c r="E74">
        <v>0.32261380180386701</v>
      </c>
      <c r="F74">
        <v>-1.6321199348561</v>
      </c>
      <c r="G74">
        <v>9.1396981183287397E-4</v>
      </c>
      <c r="H74">
        <v>1.01055484446795E-2</v>
      </c>
    </row>
    <row r="75" spans="1:8" ht="14.5" x14ac:dyDescent="0.35">
      <c r="A75" t="s">
        <v>73</v>
      </c>
      <c r="B75">
        <v>4.8260393968989499</v>
      </c>
      <c r="C75">
        <v>0</v>
      </c>
      <c r="D75">
        <v>9.6520787937978891</v>
      </c>
      <c r="E75" t="s">
        <v>15</v>
      </c>
      <c r="F75" t="s">
        <v>15</v>
      </c>
      <c r="G75">
        <v>9.4351714667755297E-4</v>
      </c>
      <c r="H75">
        <v>1.03785018444054E-2</v>
      </c>
    </row>
    <row r="76" spans="1:8" ht="14.5" x14ac:dyDescent="0.35">
      <c r="A76" t="s">
        <v>483</v>
      </c>
      <c r="B76">
        <v>4.6313242094729903</v>
      </c>
      <c r="C76">
        <v>0</v>
      </c>
      <c r="D76">
        <v>9.2626484189459699</v>
      </c>
      <c r="E76" t="s">
        <v>15</v>
      </c>
      <c r="F76" t="s">
        <v>15</v>
      </c>
      <c r="G76">
        <v>1.0250384761076601E-3</v>
      </c>
      <c r="H76">
        <v>1.10636208798735E-2</v>
      </c>
    </row>
    <row r="77" spans="1:8" ht="14.5" x14ac:dyDescent="0.35">
      <c r="A77" t="s">
        <v>484</v>
      </c>
      <c r="B77">
        <v>25.3962216663592</v>
      </c>
      <c r="C77">
        <v>38.377340378314997</v>
      </c>
      <c r="D77">
        <v>12.4151029544033</v>
      </c>
      <c r="E77">
        <v>0.32350086879439899</v>
      </c>
      <c r="F77">
        <v>-1.6281585081604999</v>
      </c>
      <c r="G77">
        <v>1.0911442309472299E-3</v>
      </c>
      <c r="H77">
        <v>1.1644458812801999E-2</v>
      </c>
    </row>
    <row r="78" spans="1:8" ht="14.5" x14ac:dyDescent="0.35">
      <c r="A78" t="s">
        <v>450</v>
      </c>
      <c r="B78">
        <v>4.8109509612052896</v>
      </c>
      <c r="C78">
        <v>9.6219019224105793</v>
      </c>
      <c r="D78">
        <v>0</v>
      </c>
      <c r="E78">
        <v>0</v>
      </c>
      <c r="F78" t="e">
        <f>-Inf</f>
        <v>#NAME?</v>
      </c>
      <c r="G78">
        <v>1.1119265603919399E-3</v>
      </c>
      <c r="H78">
        <v>1.18118110966813E-2</v>
      </c>
    </row>
    <row r="79" spans="1:8" ht="14.5" x14ac:dyDescent="0.35">
      <c r="A79" t="s">
        <v>485</v>
      </c>
      <c r="B79">
        <v>18.830876540581599</v>
      </c>
      <c r="C79">
        <v>29.748164211282301</v>
      </c>
      <c r="D79">
        <v>7.9135888698809396</v>
      </c>
      <c r="E79">
        <v>0.266019402531052</v>
      </c>
      <c r="F79">
        <v>-1.9103966201590701</v>
      </c>
      <c r="G79">
        <v>1.1389071558050301E-3</v>
      </c>
      <c r="H79">
        <v>1.2061536047402699E-2</v>
      </c>
    </row>
    <row r="80" spans="1:8" ht="14.5" x14ac:dyDescent="0.35">
      <c r="A80" t="s">
        <v>175</v>
      </c>
      <c r="B80">
        <v>4.7515762551059799</v>
      </c>
      <c r="C80">
        <v>9.5031525102119492</v>
      </c>
      <c r="D80">
        <v>0</v>
      </c>
      <c r="E80">
        <v>0</v>
      </c>
      <c r="F80" t="e">
        <f>-Inf</f>
        <v>#NAME?</v>
      </c>
      <c r="G80">
        <v>1.1446432144811001E-3</v>
      </c>
      <c r="H80">
        <v>1.2116126905137199E-2</v>
      </c>
    </row>
    <row r="81" spans="1:8" ht="14.5" x14ac:dyDescent="0.35">
      <c r="A81" t="s">
        <v>486</v>
      </c>
      <c r="B81">
        <v>14.8507588623969</v>
      </c>
      <c r="C81">
        <v>24.4366093219524</v>
      </c>
      <c r="D81">
        <v>5.2649084028414004</v>
      </c>
      <c r="E81">
        <v>0.21545167471788801</v>
      </c>
      <c r="F81">
        <v>-2.2145637822464401</v>
      </c>
      <c r="G81">
        <v>1.17305714047066E-3</v>
      </c>
      <c r="H81">
        <v>1.2308672091498701E-2</v>
      </c>
    </row>
    <row r="82" spans="1:8" ht="14.5" x14ac:dyDescent="0.35">
      <c r="A82" t="s">
        <v>315</v>
      </c>
      <c r="B82">
        <v>19.439358354409801</v>
      </c>
      <c r="C82">
        <v>30.6560689579468</v>
      </c>
      <c r="D82">
        <v>8.2226477508727491</v>
      </c>
      <c r="E82">
        <v>0.26822250961636201</v>
      </c>
      <c r="F82">
        <v>-1.8984977795345901</v>
      </c>
      <c r="G82">
        <v>1.1830441504505199E-3</v>
      </c>
      <c r="H82">
        <v>1.2402920615538099E-2</v>
      </c>
    </row>
    <row r="83" spans="1:8" ht="14.5" x14ac:dyDescent="0.35">
      <c r="A83" t="s">
        <v>487</v>
      </c>
      <c r="B83">
        <v>26.701607665884499</v>
      </c>
      <c r="C83">
        <v>39.785849053104201</v>
      </c>
      <c r="D83">
        <v>13.6173662786648</v>
      </c>
      <c r="E83">
        <v>0.34226657474342198</v>
      </c>
      <c r="F83">
        <v>-1.5468076871627401</v>
      </c>
      <c r="G83">
        <v>1.22183922666692E-3</v>
      </c>
      <c r="H83">
        <v>1.2745532113209199E-2</v>
      </c>
    </row>
    <row r="84" spans="1:8" ht="14.5" x14ac:dyDescent="0.35">
      <c r="A84" t="s">
        <v>451</v>
      </c>
      <c r="B84">
        <v>15.599008774294701</v>
      </c>
      <c r="C84">
        <v>25.4293350773303</v>
      </c>
      <c r="D84">
        <v>5.7686824712591802</v>
      </c>
      <c r="E84">
        <v>0.22685148682483</v>
      </c>
      <c r="F84">
        <v>-2.1401799794888499</v>
      </c>
      <c r="G84">
        <v>1.2417108256695E-3</v>
      </c>
      <c r="H84">
        <v>1.2914040433435E-2</v>
      </c>
    </row>
    <row r="85" spans="1:8" ht="14.5" x14ac:dyDescent="0.35">
      <c r="A85" t="s">
        <v>488</v>
      </c>
      <c r="B85">
        <v>8.4422661833856996</v>
      </c>
      <c r="C85">
        <v>15.3407576302804</v>
      </c>
      <c r="D85">
        <v>1.5437747364909999</v>
      </c>
      <c r="E85">
        <v>0.100632235623344</v>
      </c>
      <c r="F85">
        <v>-3.3128355757831001</v>
      </c>
      <c r="G85">
        <v>1.2913442063001901E-3</v>
      </c>
      <c r="H85">
        <v>1.3310680488481001E-2</v>
      </c>
    </row>
    <row r="86" spans="1:8" ht="14.5" x14ac:dyDescent="0.35">
      <c r="A86" t="s">
        <v>489</v>
      </c>
      <c r="B86">
        <v>19.259678375506201</v>
      </c>
      <c r="C86">
        <v>30.2318039376642</v>
      </c>
      <c r="D86">
        <v>8.2875528133480696</v>
      </c>
      <c r="E86">
        <v>0.27413358562513901</v>
      </c>
      <c r="F86">
        <v>-1.8670490033287901</v>
      </c>
      <c r="G86">
        <v>1.41997767284037E-3</v>
      </c>
      <c r="H86">
        <v>1.43875423710933E-2</v>
      </c>
    </row>
    <row r="87" spans="1:8" ht="14.5" x14ac:dyDescent="0.35">
      <c r="A87" t="s">
        <v>284</v>
      </c>
      <c r="B87">
        <v>4.3794371752641004</v>
      </c>
      <c r="C87">
        <v>0</v>
      </c>
      <c r="D87">
        <v>8.7588743505281901</v>
      </c>
      <c r="E87" t="s">
        <v>15</v>
      </c>
      <c r="F87" t="s">
        <v>15</v>
      </c>
      <c r="G87">
        <v>1.48987599677015E-3</v>
      </c>
      <c r="H87">
        <v>1.4943212475786E-2</v>
      </c>
    </row>
    <row r="88" spans="1:8" ht="14.5" x14ac:dyDescent="0.35">
      <c r="A88" t="s">
        <v>285</v>
      </c>
      <c r="B88">
        <v>24.945772407338701</v>
      </c>
      <c r="C88">
        <v>37.443989329036498</v>
      </c>
      <c r="D88">
        <v>12.447555485640899</v>
      </c>
      <c r="E88">
        <v>0.33243133834535898</v>
      </c>
      <c r="F88">
        <v>-1.58887170331967</v>
      </c>
      <c r="G88">
        <v>1.5364668572094801E-3</v>
      </c>
      <c r="H88">
        <v>1.5323477696170601E-2</v>
      </c>
    </row>
    <row r="89" spans="1:8" ht="14.5" x14ac:dyDescent="0.35">
      <c r="A89" t="s">
        <v>490</v>
      </c>
      <c r="B89">
        <v>11.122528218421101</v>
      </c>
      <c r="C89">
        <v>19.125054432622498</v>
      </c>
      <c r="D89">
        <v>3.1200020042196499</v>
      </c>
      <c r="E89">
        <v>0.16313689538565199</v>
      </c>
      <c r="F89">
        <v>-2.6158449929706702</v>
      </c>
      <c r="G89">
        <v>1.5662999750385E-3</v>
      </c>
      <c r="H89">
        <v>1.55451543236916E-2</v>
      </c>
    </row>
    <row r="90" spans="1:8" ht="14.5" x14ac:dyDescent="0.35">
      <c r="A90" t="s">
        <v>194</v>
      </c>
      <c r="B90">
        <v>4.5139974423506803</v>
      </c>
      <c r="C90">
        <v>9.0279948847013607</v>
      </c>
      <c r="D90">
        <v>0</v>
      </c>
      <c r="E90">
        <v>0</v>
      </c>
      <c r="F90" t="e">
        <f>-Inf</f>
        <v>#NAME?</v>
      </c>
      <c r="G90">
        <v>1.5983483390460301E-3</v>
      </c>
      <c r="H90">
        <v>1.5810524956049999E-2</v>
      </c>
    </row>
    <row r="91" spans="1:8" ht="14.5" x14ac:dyDescent="0.35">
      <c r="A91" t="s">
        <v>491</v>
      </c>
      <c r="B91">
        <v>9.1947571457191906</v>
      </c>
      <c r="C91">
        <v>16.341965486529599</v>
      </c>
      <c r="D91">
        <v>2.0475488049087698</v>
      </c>
      <c r="E91">
        <v>0.12529391318299701</v>
      </c>
      <c r="F91">
        <v>-2.9966117650959299</v>
      </c>
      <c r="G91">
        <v>1.72526557062342E-3</v>
      </c>
      <c r="H91">
        <v>1.68263851300577E-2</v>
      </c>
    </row>
    <row r="92" spans="1:8" ht="14.5" x14ac:dyDescent="0.35">
      <c r="A92" t="s">
        <v>492</v>
      </c>
      <c r="B92">
        <v>14.2051385514216</v>
      </c>
      <c r="C92">
        <v>5.2861085867158897</v>
      </c>
      <c r="D92">
        <v>23.124168516127298</v>
      </c>
      <c r="E92">
        <v>4.3745163643135996</v>
      </c>
      <c r="F92">
        <v>2.1291235249735201</v>
      </c>
      <c r="G92">
        <v>1.90465003129198E-3</v>
      </c>
      <c r="H92">
        <v>1.8176151992759799E-2</v>
      </c>
    </row>
    <row r="93" spans="1:8" ht="14.5" x14ac:dyDescent="0.35">
      <c r="A93" t="s">
        <v>304</v>
      </c>
      <c r="B93">
        <v>25.256847581339599</v>
      </c>
      <c r="C93">
        <v>37.367650421194497</v>
      </c>
      <c r="D93">
        <v>13.146044741484699</v>
      </c>
      <c r="E93">
        <v>0.35180281856919698</v>
      </c>
      <c r="F93">
        <v>-1.50716105346602</v>
      </c>
      <c r="G93">
        <v>2.0826131334192402E-3</v>
      </c>
      <c r="H93">
        <v>1.9549781290155301E-2</v>
      </c>
    </row>
    <row r="94" spans="1:8" ht="14.5" x14ac:dyDescent="0.35">
      <c r="A94" t="s">
        <v>493</v>
      </c>
      <c r="B94">
        <v>4.2976238817737098</v>
      </c>
      <c r="C94">
        <v>8.5952477635474107</v>
      </c>
      <c r="D94">
        <v>0</v>
      </c>
      <c r="E94">
        <v>0</v>
      </c>
      <c r="F94" t="e">
        <f>-Inf</f>
        <v>#NAME?</v>
      </c>
      <c r="G94">
        <v>2.2106978581644698E-3</v>
      </c>
      <c r="H94">
        <v>2.05510101515896E-2</v>
      </c>
    </row>
    <row r="95" spans="1:8" ht="14.5" x14ac:dyDescent="0.35">
      <c r="A95" t="s">
        <v>494</v>
      </c>
      <c r="B95">
        <v>4.2933828313380404</v>
      </c>
      <c r="C95">
        <v>8.5867656626760809</v>
      </c>
      <c r="D95">
        <v>0</v>
      </c>
      <c r="E95">
        <v>0</v>
      </c>
      <c r="F95" t="e">
        <f>-Inf</f>
        <v>#NAME?</v>
      </c>
      <c r="G95">
        <v>2.2151940337959701E-3</v>
      </c>
      <c r="H95">
        <v>2.05575163169378E-2</v>
      </c>
    </row>
    <row r="96" spans="1:8" ht="14.5" x14ac:dyDescent="0.35">
      <c r="A96" t="s">
        <v>460</v>
      </c>
      <c r="B96">
        <v>17.485757102651501</v>
      </c>
      <c r="C96">
        <v>7.6873430168828696</v>
      </c>
      <c r="D96">
        <v>27.2841711884201</v>
      </c>
      <c r="E96">
        <v>3.5492329571477299</v>
      </c>
      <c r="F96">
        <v>1.8275072701136701</v>
      </c>
      <c r="G96">
        <v>2.4044017656364501E-3</v>
      </c>
      <c r="H96">
        <v>2.1988829135320302E-2</v>
      </c>
    </row>
    <row r="97" spans="1:8" ht="14.5" x14ac:dyDescent="0.35">
      <c r="A97" t="s">
        <v>495</v>
      </c>
      <c r="B97">
        <v>5.5167903687464497</v>
      </c>
      <c r="C97">
        <v>10.5298066690751</v>
      </c>
      <c r="D97">
        <v>0.50377406841777805</v>
      </c>
      <c r="E97">
        <v>4.7842670264527001E-2</v>
      </c>
      <c r="F97">
        <v>-4.3855582762027199</v>
      </c>
      <c r="G97">
        <v>2.8113487225992699E-3</v>
      </c>
      <c r="H97">
        <v>2.4976185028309499E-2</v>
      </c>
    </row>
    <row r="98" spans="1:8" ht="14.5" x14ac:dyDescent="0.35">
      <c r="A98" t="s">
        <v>496</v>
      </c>
      <c r="B98">
        <v>11.3793942391895</v>
      </c>
      <c r="C98">
        <v>19.167464936979201</v>
      </c>
      <c r="D98">
        <v>3.5913235413997699</v>
      </c>
      <c r="E98">
        <v>0.18736559859155599</v>
      </c>
      <c r="F98">
        <v>-2.4160720047362001</v>
      </c>
      <c r="G98">
        <v>2.83833867541181E-3</v>
      </c>
      <c r="H98">
        <v>2.51730445416736E-2</v>
      </c>
    </row>
    <row r="99" spans="1:8" ht="14.5" x14ac:dyDescent="0.35">
      <c r="A99" t="s">
        <v>437</v>
      </c>
      <c r="B99">
        <v>4.1024555733750603</v>
      </c>
      <c r="C99">
        <v>8.2049111467501206</v>
      </c>
      <c r="D99">
        <v>0</v>
      </c>
      <c r="E99">
        <v>0</v>
      </c>
      <c r="F99" t="e">
        <f>-Inf</f>
        <v>#NAME?</v>
      </c>
      <c r="G99">
        <v>3.0300368979694799E-3</v>
      </c>
      <c r="H99">
        <v>2.6523321725107098E-2</v>
      </c>
    </row>
    <row r="100" spans="1:8" ht="14.5" x14ac:dyDescent="0.35">
      <c r="A100" t="s">
        <v>497</v>
      </c>
      <c r="B100">
        <v>3.9567944349404698</v>
      </c>
      <c r="C100">
        <v>0</v>
      </c>
      <c r="D100">
        <v>7.9135888698809396</v>
      </c>
      <c r="E100" t="s">
        <v>15</v>
      </c>
      <c r="F100" t="s">
        <v>15</v>
      </c>
      <c r="G100">
        <v>3.0526727567061602E-3</v>
      </c>
      <c r="H100">
        <v>2.6687837917479001E-2</v>
      </c>
    </row>
    <row r="101" spans="1:8" ht="14.5" x14ac:dyDescent="0.35">
      <c r="A101" t="s">
        <v>458</v>
      </c>
      <c r="B101">
        <v>3.9405681693216401</v>
      </c>
      <c r="C101">
        <v>0</v>
      </c>
      <c r="D101">
        <v>7.8811363386432802</v>
      </c>
      <c r="E101" t="s">
        <v>15</v>
      </c>
      <c r="F101" t="s">
        <v>15</v>
      </c>
      <c r="G101">
        <v>3.0727835451624399E-3</v>
      </c>
      <c r="H101">
        <v>2.68298930239948E-2</v>
      </c>
    </row>
    <row r="102" spans="1:8" ht="14.5" x14ac:dyDescent="0.35">
      <c r="A102" t="s">
        <v>498</v>
      </c>
      <c r="B102">
        <v>4.0727682203253996</v>
      </c>
      <c r="C102">
        <v>8.1455364406507993</v>
      </c>
      <c r="D102">
        <v>0</v>
      </c>
      <c r="E102">
        <v>0</v>
      </c>
      <c r="F102" t="e">
        <f>-Inf</f>
        <v>#NAME?</v>
      </c>
      <c r="G102">
        <v>3.07257671665952E-3</v>
      </c>
      <c r="H102">
        <v>2.68298930239948E-2</v>
      </c>
    </row>
    <row r="103" spans="1:8" ht="14.5" x14ac:dyDescent="0.35">
      <c r="A103" t="s">
        <v>499</v>
      </c>
      <c r="B103">
        <v>12.094453683725799</v>
      </c>
      <c r="C103">
        <v>20.1262622888717</v>
      </c>
      <c r="D103">
        <v>4.06264507857989</v>
      </c>
      <c r="E103">
        <v>0.20185790189300201</v>
      </c>
      <c r="F103">
        <v>-2.3085880314837901</v>
      </c>
      <c r="G103">
        <v>3.11733550131522E-3</v>
      </c>
      <c r="H103">
        <v>2.7141165301763699E-2</v>
      </c>
    </row>
    <row r="104" spans="1:8" ht="14.5" x14ac:dyDescent="0.35">
      <c r="A104" t="s">
        <v>346</v>
      </c>
      <c r="B104">
        <v>15.722952825294501</v>
      </c>
      <c r="C104">
        <v>6.7455098667330002</v>
      </c>
      <c r="D104">
        <v>24.7003957838559</v>
      </c>
      <c r="E104">
        <v>3.6617537105195699</v>
      </c>
      <c r="F104">
        <v>1.8725347587591701</v>
      </c>
      <c r="G104">
        <v>3.3310456761921799E-3</v>
      </c>
      <c r="H104">
        <v>2.86291356631742E-2</v>
      </c>
    </row>
    <row r="105" spans="1:8" ht="14.5" x14ac:dyDescent="0.35">
      <c r="A105" t="s">
        <v>220</v>
      </c>
      <c r="B105">
        <v>6.5273274598897197</v>
      </c>
      <c r="C105">
        <v>12.014654251706199</v>
      </c>
      <c r="D105">
        <v>1.0400006680732199</v>
      </c>
      <c r="E105">
        <v>8.6561015097502594E-2</v>
      </c>
      <c r="F105">
        <v>-3.5301387720847401</v>
      </c>
      <c r="G105">
        <v>3.4499450457161E-3</v>
      </c>
      <c r="H105">
        <v>2.9348471282781601E-2</v>
      </c>
    </row>
    <row r="106" spans="1:8" ht="14.5" x14ac:dyDescent="0.35">
      <c r="A106" t="s">
        <v>465</v>
      </c>
      <c r="B106">
        <v>8.4685596200224609</v>
      </c>
      <c r="C106">
        <v>14.8571179038985</v>
      </c>
      <c r="D106">
        <v>2.08000133614643</v>
      </c>
      <c r="E106">
        <v>0.14000032506981999</v>
      </c>
      <c r="F106">
        <v>-2.8364979178880301</v>
      </c>
      <c r="G106">
        <v>3.6945611849593502E-3</v>
      </c>
      <c r="H106">
        <v>3.0974273619035701E-2</v>
      </c>
    </row>
    <row r="107" spans="1:8" ht="14.5" x14ac:dyDescent="0.35">
      <c r="A107" t="s">
        <v>145</v>
      </c>
      <c r="B107">
        <v>16.546335071008201</v>
      </c>
      <c r="C107">
        <v>25.8451179967415</v>
      </c>
      <c r="D107">
        <v>7.2475521452748604</v>
      </c>
      <c r="E107">
        <v>0.280422482349997</v>
      </c>
      <c r="F107">
        <v>-1.8343260755152899</v>
      </c>
      <c r="G107">
        <v>3.7287261936781299E-3</v>
      </c>
      <c r="H107">
        <v>3.1172928731905199E-2</v>
      </c>
    </row>
    <row r="108" spans="1:8" ht="14.5" x14ac:dyDescent="0.35">
      <c r="A108" t="s">
        <v>500</v>
      </c>
      <c r="B108">
        <v>5.3088989090408099</v>
      </c>
      <c r="C108">
        <v>10.114023749663801</v>
      </c>
      <c r="D108">
        <v>0.50377406841777805</v>
      </c>
      <c r="E108">
        <v>4.9809460694070697E-2</v>
      </c>
      <c r="F108">
        <v>-4.3274363992862499</v>
      </c>
      <c r="G108">
        <v>3.7548953776785601E-3</v>
      </c>
      <c r="H108">
        <v>3.1327302595383202E-2</v>
      </c>
    </row>
    <row r="109" spans="1:8" ht="14.5" x14ac:dyDescent="0.35">
      <c r="A109" t="s">
        <v>62</v>
      </c>
      <c r="B109">
        <v>9.2267675050392697</v>
      </c>
      <c r="C109">
        <v>15.934664667989599</v>
      </c>
      <c r="D109">
        <v>2.5188703420888898</v>
      </c>
      <c r="E109">
        <v>0.15807488858858301</v>
      </c>
      <c r="F109">
        <v>-2.6613198921887098</v>
      </c>
      <c r="G109">
        <v>4.4070023594272598E-3</v>
      </c>
      <c r="H109">
        <v>3.5508308554847302E-2</v>
      </c>
    </row>
    <row r="110" spans="1:8" ht="14.5" x14ac:dyDescent="0.35">
      <c r="A110" t="s">
        <v>316</v>
      </c>
      <c r="B110">
        <v>14.8364134311309</v>
      </c>
      <c r="C110">
        <v>23.562632978773198</v>
      </c>
      <c r="D110">
        <v>6.1101938834886598</v>
      </c>
      <c r="E110">
        <v>0.25931710980658002</v>
      </c>
      <c r="F110">
        <v>-1.9472106961826601</v>
      </c>
      <c r="G110">
        <v>4.4700167653335E-3</v>
      </c>
      <c r="H110">
        <v>3.5956807959506301E-2</v>
      </c>
    </row>
    <row r="111" spans="1:8" ht="14.5" x14ac:dyDescent="0.35">
      <c r="A111" t="s">
        <v>224</v>
      </c>
      <c r="B111">
        <v>3.65622860387509</v>
      </c>
      <c r="C111">
        <v>0</v>
      </c>
      <c r="D111">
        <v>7.3124572077501799</v>
      </c>
      <c r="E111" t="s">
        <v>15</v>
      </c>
      <c r="F111" t="s">
        <v>15</v>
      </c>
      <c r="G111">
        <v>4.5391719240032097E-3</v>
      </c>
      <c r="H111">
        <v>3.6433310029219797E-2</v>
      </c>
    </row>
    <row r="112" spans="1:8" ht="14.5" x14ac:dyDescent="0.35">
      <c r="A112" t="s">
        <v>371</v>
      </c>
      <c r="B112">
        <v>13.958672675689799</v>
      </c>
      <c r="C112">
        <v>5.7358199096124904</v>
      </c>
      <c r="D112">
        <v>22.181525441767</v>
      </c>
      <c r="E112">
        <v>3.8671934947946398</v>
      </c>
      <c r="F112">
        <v>1.9512869513865401</v>
      </c>
      <c r="G112">
        <v>4.5782576067458901E-3</v>
      </c>
      <c r="H112">
        <v>3.6714138145362799E-2</v>
      </c>
    </row>
    <row r="113" spans="1:8" ht="14.5" x14ac:dyDescent="0.35">
      <c r="A113" t="s">
        <v>68</v>
      </c>
      <c r="B113">
        <v>19.4408443632651</v>
      </c>
      <c r="C113">
        <v>9.6643124267672391</v>
      </c>
      <c r="D113">
        <v>29.217376299763099</v>
      </c>
      <c r="E113">
        <v>3.0232234854949098</v>
      </c>
      <c r="F113">
        <v>1.5960876311315999</v>
      </c>
      <c r="G113">
        <v>4.8520230663773997E-3</v>
      </c>
      <c r="H113">
        <v>3.8421681135804603E-2</v>
      </c>
    </row>
    <row r="114" spans="1:8" ht="14.5" x14ac:dyDescent="0.35">
      <c r="A114" t="s">
        <v>47</v>
      </c>
      <c r="B114">
        <v>15.4321474519856</v>
      </c>
      <c r="C114">
        <v>6.6522067571483703</v>
      </c>
      <c r="D114">
        <v>24.2120881468229</v>
      </c>
      <c r="E114">
        <v>3.6397076986227099</v>
      </c>
      <c r="F114">
        <v>1.8638225936436901</v>
      </c>
      <c r="G114">
        <v>4.9520637671708698E-3</v>
      </c>
      <c r="H114">
        <v>3.9080239695333301E-2</v>
      </c>
    </row>
    <row r="115" spans="1:8" ht="14.5" x14ac:dyDescent="0.35">
      <c r="A115" t="s">
        <v>501</v>
      </c>
      <c r="B115">
        <v>19.772043742694201</v>
      </c>
      <c r="C115">
        <v>29.680307404311701</v>
      </c>
      <c r="D115">
        <v>9.8637800810767295</v>
      </c>
      <c r="E115">
        <v>0.332334161729195</v>
      </c>
      <c r="F115">
        <v>-1.58929349483326</v>
      </c>
      <c r="G115">
        <v>4.9808666894439902E-3</v>
      </c>
      <c r="H115">
        <v>3.9277799296780803E-2</v>
      </c>
    </row>
    <row r="116" spans="1:8" ht="14.5" x14ac:dyDescent="0.35">
      <c r="A116" t="s">
        <v>502</v>
      </c>
      <c r="B116">
        <v>9.2953728851708401</v>
      </c>
      <c r="C116">
        <v>2.8763920556775799</v>
      </c>
      <c r="D116">
        <v>15.714353714664099</v>
      </c>
      <c r="E116">
        <v>5.4632169087125204</v>
      </c>
      <c r="F116">
        <v>2.4497507041839102</v>
      </c>
      <c r="G116">
        <v>5.0356440329016898E-3</v>
      </c>
      <c r="H116">
        <v>3.9527648223904997E-2</v>
      </c>
    </row>
    <row r="117" spans="1:8" ht="14.5" x14ac:dyDescent="0.35">
      <c r="A117" t="s">
        <v>503</v>
      </c>
      <c r="B117">
        <v>10.6956072178494</v>
      </c>
      <c r="C117">
        <v>17.767438363061402</v>
      </c>
      <c r="D117">
        <v>3.6237760726374302</v>
      </c>
      <c r="E117">
        <v>0.20395602329322199</v>
      </c>
      <c r="F117">
        <v>-2.2936699810055399</v>
      </c>
      <c r="G117">
        <v>5.5333275233860101E-3</v>
      </c>
      <c r="H117">
        <v>4.2808319317895797E-2</v>
      </c>
    </row>
    <row r="118" spans="1:8" ht="14.5" x14ac:dyDescent="0.35">
      <c r="A118" t="s">
        <v>504</v>
      </c>
      <c r="B118">
        <v>3.5891284939434702</v>
      </c>
      <c r="C118">
        <v>7.1782569878869502</v>
      </c>
      <c r="D118">
        <v>0</v>
      </c>
      <c r="E118">
        <v>0</v>
      </c>
      <c r="F118" t="e">
        <f>-Inf</f>
        <v>#NAME?</v>
      </c>
      <c r="G118">
        <v>6.0445132408956104E-3</v>
      </c>
      <c r="H118">
        <v>4.5944473000272198E-2</v>
      </c>
    </row>
    <row r="119" spans="1:8" ht="14.5" x14ac:dyDescent="0.35">
      <c r="A119" t="s">
        <v>505</v>
      </c>
      <c r="B119">
        <v>9.2783977343730708</v>
      </c>
      <c r="C119">
        <v>2.8594278539349198</v>
      </c>
      <c r="D119">
        <v>15.697367614811199</v>
      </c>
      <c r="E119">
        <v>5.4896882931351998</v>
      </c>
      <c r="F119">
        <v>2.4567242347104701</v>
      </c>
      <c r="G119">
        <v>6.1899604550325303E-3</v>
      </c>
      <c r="H119">
        <v>4.6862025355535103E-2</v>
      </c>
    </row>
    <row r="120" spans="1:8" ht="14.5" x14ac:dyDescent="0.35">
      <c r="A120" t="s">
        <v>444</v>
      </c>
      <c r="B120">
        <v>9.6863594326464799</v>
      </c>
      <c r="C120">
        <v>16.1553592673603</v>
      </c>
      <c r="D120">
        <v>3.2173595979326302</v>
      </c>
      <c r="E120">
        <v>0.19915122558944701</v>
      </c>
      <c r="F120">
        <v>-2.3280637367199102</v>
      </c>
      <c r="G120">
        <v>6.3820095868268398E-3</v>
      </c>
      <c r="H120">
        <v>4.81410943932844E-2</v>
      </c>
    </row>
  </sheetData>
  <sortState xmlns:xlrd2="http://schemas.microsoft.com/office/spreadsheetml/2017/richdata2" ref="A2:H1048576">
    <sortCondition ref="H2:H104857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5"/>
  <sheetViews>
    <sheetView workbookViewId="0">
      <selection activeCell="M11" sqref="M11"/>
    </sheetView>
  </sheetViews>
  <sheetFormatPr defaultRowHeight="14.5" x14ac:dyDescent="0.35"/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8</v>
      </c>
      <c r="B2">
        <v>94.289341572521096</v>
      </c>
      <c r="C2">
        <v>141.43401235878201</v>
      </c>
      <c r="D2">
        <v>0</v>
      </c>
      <c r="E2">
        <v>0</v>
      </c>
      <c r="F2" t="e">
        <f>-Inf</f>
        <v>#NAME?</v>
      </c>
      <c r="G2">
        <v>4.8698159587786399E-55</v>
      </c>
      <c r="H2">
        <v>1.05597089250156E-50</v>
      </c>
    </row>
    <row r="3" spans="1:8" x14ac:dyDescent="0.35">
      <c r="A3" t="s">
        <v>16</v>
      </c>
      <c r="B3">
        <v>23.2516117865921</v>
      </c>
      <c r="C3">
        <v>34.877417679888097</v>
      </c>
      <c r="D3">
        <v>0</v>
      </c>
      <c r="E3">
        <v>0</v>
      </c>
      <c r="F3" t="e">
        <f>-Inf</f>
        <v>#NAME?</v>
      </c>
      <c r="G3">
        <v>1.9243320123731399E-13</v>
      </c>
      <c r="H3">
        <v>4.63635726181101E-10</v>
      </c>
    </row>
    <row r="4" spans="1:8" x14ac:dyDescent="0.35">
      <c r="A4" t="s">
        <v>37</v>
      </c>
      <c r="B4">
        <v>19.966184437235299</v>
      </c>
      <c r="C4">
        <v>29.949276655853001</v>
      </c>
      <c r="D4">
        <v>0</v>
      </c>
      <c r="E4">
        <v>0</v>
      </c>
      <c r="F4" t="e">
        <f>-Inf</f>
        <v>#NAME?</v>
      </c>
      <c r="G4">
        <v>7.9238512504057702E-13</v>
      </c>
      <c r="H4">
        <v>1.56200718648908E-9</v>
      </c>
    </row>
    <row r="5" spans="1:8" x14ac:dyDescent="0.35">
      <c r="A5" t="s">
        <v>25</v>
      </c>
      <c r="B5">
        <v>18.898207829144901</v>
      </c>
      <c r="C5">
        <v>28.347311743717299</v>
      </c>
      <c r="D5">
        <v>0</v>
      </c>
      <c r="E5">
        <v>0</v>
      </c>
      <c r="F5" t="e">
        <f>-Inf</f>
        <v>#NAME?</v>
      </c>
      <c r="G5">
        <v>6.2076673464739096E-12</v>
      </c>
      <c r="H5">
        <v>9.6147899100671698E-9</v>
      </c>
    </row>
    <row r="6" spans="1:8" x14ac:dyDescent="0.35">
      <c r="A6" t="s">
        <v>57</v>
      </c>
      <c r="B6">
        <v>18.5661886562056</v>
      </c>
      <c r="C6">
        <v>4.4355534189157204</v>
      </c>
      <c r="D6">
        <v>46.827459130785201</v>
      </c>
      <c r="E6">
        <v>10.5572979757354</v>
      </c>
      <c r="F6">
        <v>3.4001687349043102</v>
      </c>
      <c r="G6">
        <v>8.2750426783812295E-11</v>
      </c>
      <c r="H6">
        <v>9.4440013388430898E-8</v>
      </c>
    </row>
    <row r="7" spans="1:8" x14ac:dyDescent="0.35">
      <c r="A7" t="s">
        <v>58</v>
      </c>
      <c r="B7">
        <v>39.374733899007801</v>
      </c>
      <c r="C7">
        <v>54.907900062019202</v>
      </c>
      <c r="D7">
        <v>8.3084015729847707</v>
      </c>
      <c r="E7">
        <v>0.151315230842926</v>
      </c>
      <c r="F7">
        <v>-2.7243708835677598</v>
      </c>
      <c r="G7">
        <v>2.5598914413599902E-10</v>
      </c>
      <c r="H7">
        <v>2.5231220915659101E-7</v>
      </c>
    </row>
    <row r="8" spans="1:8" x14ac:dyDescent="0.35">
      <c r="A8" t="s">
        <v>60</v>
      </c>
      <c r="B8">
        <v>47.819394045262797</v>
      </c>
      <c r="C8">
        <v>64.055643279475703</v>
      </c>
      <c r="D8">
        <v>15.346895576836999</v>
      </c>
      <c r="E8">
        <v>0.239586940215061</v>
      </c>
      <c r="F8">
        <v>-2.0613788253269099</v>
      </c>
      <c r="G8">
        <v>6.3236990254375799E-9</v>
      </c>
      <c r="H8">
        <v>4.0330320490467197E-6</v>
      </c>
    </row>
    <row r="9" spans="1:8" x14ac:dyDescent="0.35">
      <c r="A9" t="s">
        <v>61</v>
      </c>
      <c r="B9">
        <v>13.460241091373399</v>
      </c>
      <c r="C9">
        <v>20.1903616370601</v>
      </c>
      <c r="D9">
        <v>0</v>
      </c>
      <c r="E9">
        <v>0</v>
      </c>
      <c r="F9" t="e">
        <f>-Inf</f>
        <v>#NAME?</v>
      </c>
      <c r="G9">
        <v>1.78019829964132E-8</v>
      </c>
      <c r="H9">
        <v>9.1909095070053196E-6</v>
      </c>
    </row>
    <row r="10" spans="1:8" x14ac:dyDescent="0.35">
      <c r="A10" t="s">
        <v>51</v>
      </c>
      <c r="B10">
        <v>21.2822972360254</v>
      </c>
      <c r="C10">
        <v>10.8459184964083</v>
      </c>
      <c r="D10">
        <v>42.155054715259503</v>
      </c>
      <c r="E10">
        <v>3.8867205879538398</v>
      </c>
      <c r="F10">
        <v>1.95855339765333</v>
      </c>
      <c r="G10">
        <v>4.4498187203367101E-7</v>
      </c>
      <c r="H10">
        <v>1.41896866370266E-4</v>
      </c>
    </row>
    <row r="11" spans="1:8" x14ac:dyDescent="0.35">
      <c r="A11" t="s">
        <v>62</v>
      </c>
      <c r="B11">
        <v>11.074051187386299</v>
      </c>
      <c r="C11">
        <v>3.00482737824206</v>
      </c>
      <c r="D11">
        <v>27.212498805674901</v>
      </c>
      <c r="E11">
        <v>9.0562602706300197</v>
      </c>
      <c r="F11">
        <v>3.1789154208190298</v>
      </c>
      <c r="G11">
        <v>4.3996523646832702E-7</v>
      </c>
      <c r="H11">
        <v>1.41896866370266E-4</v>
      </c>
    </row>
    <row r="12" spans="1:8" x14ac:dyDescent="0.35">
      <c r="A12" t="s">
        <v>63</v>
      </c>
      <c r="B12">
        <v>16.211805155041901</v>
      </c>
      <c r="C12">
        <v>5.9799572879952603</v>
      </c>
      <c r="D12">
        <v>36.675500889135201</v>
      </c>
      <c r="E12">
        <v>6.1330707098462298</v>
      </c>
      <c r="F12">
        <v>2.6166095842993999</v>
      </c>
      <c r="G12">
        <v>5.3625888693446696E-7</v>
      </c>
      <c r="H12">
        <v>1.6852518412010099E-4</v>
      </c>
    </row>
    <row r="13" spans="1:8" x14ac:dyDescent="0.35">
      <c r="A13" t="s">
        <v>68</v>
      </c>
      <c r="B13">
        <v>15.423840494602899</v>
      </c>
      <c r="C13">
        <v>7.6148005476673104</v>
      </c>
      <c r="D13">
        <v>31.041920388473901</v>
      </c>
      <c r="E13">
        <v>4.0765244203255202</v>
      </c>
      <c r="F13">
        <v>2.0273396574743399</v>
      </c>
      <c r="G13">
        <v>2.22246397019011E-5</v>
      </c>
      <c r="H13">
        <v>3.9901307410722198E-3</v>
      </c>
    </row>
    <row r="14" spans="1:8" x14ac:dyDescent="0.35">
      <c r="A14" t="s">
        <v>72</v>
      </c>
      <c r="B14">
        <v>20.7327757434945</v>
      </c>
      <c r="C14">
        <v>28.054306373887801</v>
      </c>
      <c r="D14">
        <v>6.0897144827079499</v>
      </c>
      <c r="E14">
        <v>0.21706879512715699</v>
      </c>
      <c r="F14">
        <v>-2.2037757496391599</v>
      </c>
      <c r="G14">
        <v>6.2559788467936295E-5</v>
      </c>
      <c r="H14">
        <v>8.7910732252617797E-3</v>
      </c>
    </row>
    <row r="15" spans="1:8" x14ac:dyDescent="0.35">
      <c r="A15" t="s">
        <v>71</v>
      </c>
      <c r="B15">
        <v>12.9866786758339</v>
      </c>
      <c r="C15">
        <v>6.2905048421570804</v>
      </c>
      <c r="D15">
        <v>26.379026343187501</v>
      </c>
      <c r="E15">
        <v>4.1934672979508996</v>
      </c>
      <c r="F15">
        <v>2.06814360549365</v>
      </c>
      <c r="G15">
        <v>6.2236290341463997E-5</v>
      </c>
      <c r="H15">
        <v>8.7910732252617797E-3</v>
      </c>
    </row>
    <row r="16" spans="1:8" x14ac:dyDescent="0.35">
      <c r="A16" t="s">
        <v>73</v>
      </c>
      <c r="B16">
        <v>17.464923700841702</v>
      </c>
      <c r="C16">
        <v>9.5327783136653199</v>
      </c>
      <c r="D16">
        <v>33.329214475194497</v>
      </c>
      <c r="E16">
        <v>3.4962749975436598</v>
      </c>
      <c r="F16">
        <v>1.8058186636684599</v>
      </c>
      <c r="G16">
        <v>6.4830535792792201E-5</v>
      </c>
      <c r="H16">
        <v>9.0114444751981208E-3</v>
      </c>
    </row>
    <row r="17" spans="1:8" x14ac:dyDescent="0.35">
      <c r="A17" t="s">
        <v>31</v>
      </c>
      <c r="B17">
        <v>18.634335717578601</v>
      </c>
      <c r="C17">
        <v>25.128515044041698</v>
      </c>
      <c r="D17">
        <v>5.6459770646525902</v>
      </c>
      <c r="E17">
        <v>0.22468407125359899</v>
      </c>
      <c r="F17">
        <v>-2.1540302451270201</v>
      </c>
      <c r="G17">
        <v>6.5786137784186306E-5</v>
      </c>
      <c r="H17">
        <v>9.0285228589385806E-3</v>
      </c>
    </row>
    <row r="18" spans="1:8" x14ac:dyDescent="0.35">
      <c r="A18" t="s">
        <v>74</v>
      </c>
      <c r="B18">
        <v>15.198777964465499</v>
      </c>
      <c r="C18">
        <v>7.6596394854830097</v>
      </c>
      <c r="D18">
        <v>30.277054922430299</v>
      </c>
      <c r="E18">
        <v>3.9528041730701702</v>
      </c>
      <c r="F18">
        <v>1.98287648398662</v>
      </c>
      <c r="G18">
        <v>7.0438635019483305E-5</v>
      </c>
      <c r="H18">
        <v>9.3245428912343692E-3</v>
      </c>
    </row>
    <row r="19" spans="1:8" x14ac:dyDescent="0.35">
      <c r="A19" t="s">
        <v>33</v>
      </c>
      <c r="B19">
        <v>10.9525846373799</v>
      </c>
      <c r="C19">
        <v>15.8895313547591</v>
      </c>
      <c r="D19">
        <v>1.07869120262162</v>
      </c>
      <c r="E19">
        <v>6.7886911107579398E-2</v>
      </c>
      <c r="F19">
        <v>-3.8807227463865801</v>
      </c>
      <c r="G19">
        <v>8.1795424860187096E-5</v>
      </c>
      <c r="H19">
        <v>1.0252323657042201E-2</v>
      </c>
    </row>
    <row r="20" spans="1:8" x14ac:dyDescent="0.35">
      <c r="A20" t="s">
        <v>75</v>
      </c>
      <c r="B20">
        <v>20.484221874760401</v>
      </c>
      <c r="C20">
        <v>11.1223259541456</v>
      </c>
      <c r="D20">
        <v>39.208013715990099</v>
      </c>
      <c r="E20">
        <v>3.5251631608023701</v>
      </c>
      <c r="F20">
        <v>1.8176900336342301</v>
      </c>
      <c r="G20">
        <v>9.3257624787239501E-5</v>
      </c>
      <c r="H20">
        <v>1.1172366496610501E-2</v>
      </c>
    </row>
    <row r="21" spans="1:8" x14ac:dyDescent="0.35">
      <c r="A21" t="s">
        <v>76</v>
      </c>
      <c r="B21">
        <v>27.9223032661838</v>
      </c>
      <c r="C21">
        <v>35.950653284856699</v>
      </c>
      <c r="D21">
        <v>11.8656032288379</v>
      </c>
      <c r="E21">
        <v>0.33005250655169499</v>
      </c>
      <c r="F21">
        <v>-1.59923254036782</v>
      </c>
      <c r="G21">
        <v>1.02726717820818E-4</v>
      </c>
      <c r="H21">
        <v>1.2106120376231599E-2</v>
      </c>
    </row>
    <row r="22" spans="1:8" x14ac:dyDescent="0.35">
      <c r="A22" t="s">
        <v>78</v>
      </c>
      <c r="B22">
        <v>12.5500796622709</v>
      </c>
      <c r="C22">
        <v>5.9665838075015403</v>
      </c>
      <c r="D22">
        <v>25.717071371809599</v>
      </c>
      <c r="E22">
        <v>4.3101835491653597</v>
      </c>
      <c r="F22">
        <v>2.1077493077905198</v>
      </c>
      <c r="G22">
        <v>2.0841439170892699E-4</v>
      </c>
      <c r="H22">
        <v>2.1418282795338198E-2</v>
      </c>
    </row>
    <row r="23" spans="1:8" x14ac:dyDescent="0.35">
      <c r="A23" t="s">
        <v>54</v>
      </c>
      <c r="B23">
        <v>6.7022392755049696</v>
      </c>
      <c r="C23">
        <v>10.053358913257499</v>
      </c>
      <c r="D23">
        <v>0</v>
      </c>
      <c r="E23">
        <v>0</v>
      </c>
      <c r="F23" t="e">
        <f>-Inf</f>
        <v>#NAME?</v>
      </c>
      <c r="G23">
        <v>2.7835177840354402E-4</v>
      </c>
      <c r="H23">
        <v>2.7188198031092101E-2</v>
      </c>
    </row>
    <row r="24" spans="1:8" x14ac:dyDescent="0.35">
      <c r="A24" t="s">
        <v>81</v>
      </c>
      <c r="B24">
        <v>2.4850767450319702</v>
      </c>
      <c r="C24">
        <v>0</v>
      </c>
      <c r="D24">
        <v>7.4552302350959199</v>
      </c>
      <c r="E24" t="s">
        <v>15</v>
      </c>
      <c r="F24" t="s">
        <v>15</v>
      </c>
      <c r="G24">
        <v>4.0374192401031102E-4</v>
      </c>
      <c r="H24">
        <v>3.5444291013115803E-2</v>
      </c>
    </row>
    <row r="25" spans="1:8" x14ac:dyDescent="0.35">
      <c r="A25" t="s">
        <v>22</v>
      </c>
      <c r="B25">
        <v>24.816231873424101</v>
      </c>
      <c r="C25">
        <v>31.830891797027999</v>
      </c>
      <c r="D25">
        <v>10.7869120262162</v>
      </c>
      <c r="E25">
        <v>0.33888186655277502</v>
      </c>
      <c r="F25">
        <v>-1.56114565409469</v>
      </c>
      <c r="G25">
        <v>4.6853558250000902E-4</v>
      </c>
      <c r="H25">
        <v>3.9226739656101198E-2</v>
      </c>
    </row>
  </sheetData>
  <sortState xmlns:xlrd2="http://schemas.microsoft.com/office/spreadsheetml/2017/richdata2" ref="A2:H282">
    <sortCondition ref="H2:H28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4"/>
  <sheetViews>
    <sheetView workbookViewId="0">
      <selection activeCell="G19" sqref="G19"/>
    </sheetView>
  </sheetViews>
  <sheetFormatPr defaultRowHeight="14.5" x14ac:dyDescent="0.35"/>
  <cols>
    <col min="2" max="2" width="11.6328125" customWidth="1"/>
    <col min="3" max="3" width="12" customWidth="1"/>
    <col min="4" max="4" width="13.81640625" customWidth="1"/>
    <col min="6" max="6" width="13.3632812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85</v>
      </c>
      <c r="B2">
        <v>1640.61868614531</v>
      </c>
      <c r="C2">
        <v>2583.93970327846</v>
      </c>
      <c r="D2">
        <v>697.29766901215703</v>
      </c>
      <c r="E2">
        <v>0.26985833613974702</v>
      </c>
      <c r="F2">
        <v>-1.88972584088525</v>
      </c>
      <c r="G2">
        <v>3.0123949483329401E-129</v>
      </c>
      <c r="H2">
        <v>6.4374880045874796E-125</v>
      </c>
    </row>
    <row r="3" spans="1:8" ht="13.5" customHeight="1" x14ac:dyDescent="0.35">
      <c r="A3" t="s">
        <v>54</v>
      </c>
      <c r="B3">
        <v>39.1180711421678</v>
      </c>
      <c r="C3">
        <v>78.2361422843355</v>
      </c>
      <c r="D3">
        <v>0</v>
      </c>
      <c r="E3">
        <v>0</v>
      </c>
      <c r="F3" t="e">
        <f>-Inf</f>
        <v>#NAME?</v>
      </c>
      <c r="G3">
        <v>9.6309469298655696E-26</v>
      </c>
      <c r="H3">
        <v>1.47009525636591E-22</v>
      </c>
    </row>
    <row r="4" spans="1:8" x14ac:dyDescent="0.35">
      <c r="A4" t="s">
        <v>86</v>
      </c>
      <c r="B4">
        <v>330.493962258924</v>
      </c>
      <c r="C4">
        <v>171.840098231665</v>
      </c>
      <c r="D4">
        <v>489.14782628618298</v>
      </c>
      <c r="E4">
        <v>2.8465290192440502</v>
      </c>
      <c r="F4">
        <v>1.5092038075126799</v>
      </c>
      <c r="G4">
        <v>2.00505145748687E-25</v>
      </c>
      <c r="H4">
        <v>2.8565299764329599E-22</v>
      </c>
    </row>
    <row r="5" spans="1:8" x14ac:dyDescent="0.35">
      <c r="A5" t="s">
        <v>87</v>
      </c>
      <c r="B5">
        <v>22.320859084805001</v>
      </c>
      <c r="C5">
        <v>0</v>
      </c>
      <c r="D5">
        <v>44.641718169610002</v>
      </c>
      <c r="E5" t="s">
        <v>15</v>
      </c>
      <c r="F5" t="s">
        <v>15</v>
      </c>
      <c r="G5">
        <v>2.4737338286369399E-14</v>
      </c>
      <c r="H5">
        <v>9.7895725774021201E-12</v>
      </c>
    </row>
    <row r="6" spans="1:8" x14ac:dyDescent="0.35">
      <c r="A6" t="s">
        <v>60</v>
      </c>
      <c r="B6">
        <v>61.4357094906699</v>
      </c>
      <c r="C6">
        <v>104.814320619564</v>
      </c>
      <c r="D6">
        <v>18.057098361775498</v>
      </c>
      <c r="E6">
        <v>0.172277015726848</v>
      </c>
      <c r="F6">
        <v>-2.5371978571014302</v>
      </c>
      <c r="G6">
        <v>1.41734870415591E-13</v>
      </c>
      <c r="H6">
        <v>5.1336850521714798E-11</v>
      </c>
    </row>
    <row r="7" spans="1:8" x14ac:dyDescent="0.35">
      <c r="A7" t="s">
        <v>88</v>
      </c>
      <c r="B7">
        <v>89.1434103167675</v>
      </c>
      <c r="C7">
        <v>140.97440753698001</v>
      </c>
      <c r="D7">
        <v>37.312413096554799</v>
      </c>
      <c r="E7">
        <v>0.26467508357335701</v>
      </c>
      <c r="F7">
        <v>-1.91770570850555</v>
      </c>
      <c r="G7">
        <v>3.9209821075338799E-13</v>
      </c>
      <c r="H7">
        <v>1.28623254187822E-10</v>
      </c>
    </row>
    <row r="8" spans="1:8" x14ac:dyDescent="0.35">
      <c r="A8" t="s">
        <v>34</v>
      </c>
      <c r="B8">
        <v>19.009937592234799</v>
      </c>
      <c r="C8">
        <v>38.019875184469697</v>
      </c>
      <c r="D8">
        <v>0</v>
      </c>
      <c r="E8">
        <v>0</v>
      </c>
      <c r="F8" t="e">
        <f>-Inf</f>
        <v>#NAME?</v>
      </c>
      <c r="G8">
        <v>1.3237396703590101E-12</v>
      </c>
      <c r="H8">
        <v>3.6738073708535101E-10</v>
      </c>
    </row>
    <row r="9" spans="1:8" x14ac:dyDescent="0.35">
      <c r="A9" t="s">
        <v>89</v>
      </c>
      <c r="B9">
        <v>50.509721927516701</v>
      </c>
      <c r="C9">
        <v>87.836938656699999</v>
      </c>
      <c r="D9">
        <v>13.1825051983334</v>
      </c>
      <c r="E9">
        <v>0.150079287825087</v>
      </c>
      <c r="F9">
        <v>-2.7362032079612399</v>
      </c>
      <c r="G9">
        <v>1.4235284916670399E-12</v>
      </c>
      <c r="H9">
        <v>3.9001030598621301E-10</v>
      </c>
    </row>
    <row r="10" spans="1:8" x14ac:dyDescent="0.35">
      <c r="A10" t="s">
        <v>91</v>
      </c>
      <c r="B10">
        <v>87.377395885143002</v>
      </c>
      <c r="C10">
        <v>41.523980362640202</v>
      </c>
      <c r="D10">
        <v>133.230811407646</v>
      </c>
      <c r="E10">
        <v>3.2085269823389999</v>
      </c>
      <c r="F10">
        <v>1.6819111157230899</v>
      </c>
      <c r="G10">
        <v>8.3978642874253696E-10</v>
      </c>
      <c r="H10">
        <v>1.2376714470502101E-7</v>
      </c>
    </row>
    <row r="11" spans="1:8" x14ac:dyDescent="0.35">
      <c r="A11" t="s">
        <v>31</v>
      </c>
      <c r="B11">
        <v>16.6461594273663</v>
      </c>
      <c r="C11">
        <v>32.241925486035797</v>
      </c>
      <c r="D11">
        <v>1.05039336869671</v>
      </c>
      <c r="E11">
        <v>3.2578493773631402E-2</v>
      </c>
      <c r="F11">
        <v>-4.9399362855903997</v>
      </c>
      <c r="G11">
        <v>5.3334904490645502E-9</v>
      </c>
      <c r="H11">
        <v>6.5129537655148205E-7</v>
      </c>
    </row>
    <row r="12" spans="1:8" x14ac:dyDescent="0.35">
      <c r="A12" t="s">
        <v>14</v>
      </c>
      <c r="B12">
        <v>12.9383847316976</v>
      </c>
      <c r="C12">
        <v>0</v>
      </c>
      <c r="D12">
        <v>25.8767694633951</v>
      </c>
      <c r="E12" t="s">
        <v>15</v>
      </c>
      <c r="F12" t="s">
        <v>15</v>
      </c>
      <c r="G12">
        <v>7.3148164028080398E-9</v>
      </c>
      <c r="H12">
        <v>8.3147673685110495E-7</v>
      </c>
    </row>
    <row r="13" spans="1:8" x14ac:dyDescent="0.35">
      <c r="A13" t="s">
        <v>93</v>
      </c>
      <c r="B13">
        <v>21.647797895059501</v>
      </c>
      <c r="C13">
        <v>3.25983926184731</v>
      </c>
      <c r="D13">
        <v>40.035756528271698</v>
      </c>
      <c r="E13">
        <v>12.281512464999301</v>
      </c>
      <c r="F13">
        <v>3.61841633404745</v>
      </c>
      <c r="G13">
        <v>1.46533320968613E-8</v>
      </c>
      <c r="H13">
        <v>1.5579189398503799E-6</v>
      </c>
    </row>
    <row r="14" spans="1:8" x14ac:dyDescent="0.35">
      <c r="A14" t="s">
        <v>94</v>
      </c>
      <c r="B14">
        <v>11.8751287395866</v>
      </c>
      <c r="C14">
        <v>23.7502574791733</v>
      </c>
      <c r="D14">
        <v>0</v>
      </c>
      <c r="E14">
        <v>0</v>
      </c>
      <c r="F14" t="e">
        <f>-Inf</f>
        <v>#NAME?</v>
      </c>
      <c r="G14">
        <v>3.72538493211544E-8</v>
      </c>
      <c r="H14">
        <v>3.5110222117465E-6</v>
      </c>
    </row>
    <row r="15" spans="1:8" x14ac:dyDescent="0.35">
      <c r="A15" t="s">
        <v>63</v>
      </c>
      <c r="B15">
        <v>17.577358300686001</v>
      </c>
      <c r="C15">
        <v>1.9173773878260401</v>
      </c>
      <c r="D15">
        <v>33.237339213546001</v>
      </c>
      <c r="E15">
        <v>17.334792526802001</v>
      </c>
      <c r="F15">
        <v>4.1155986644915599</v>
      </c>
      <c r="G15">
        <v>4.1011338958259799E-8</v>
      </c>
      <c r="H15">
        <v>3.7776392824914299E-6</v>
      </c>
    </row>
    <row r="16" spans="1:8" x14ac:dyDescent="0.35">
      <c r="A16" t="s">
        <v>52</v>
      </c>
      <c r="B16">
        <v>11.73235218942</v>
      </c>
      <c r="C16">
        <v>0</v>
      </c>
      <c r="D16">
        <v>23.46470437884</v>
      </c>
      <c r="E16" t="s">
        <v>15</v>
      </c>
      <c r="F16" t="s">
        <v>15</v>
      </c>
      <c r="G16">
        <v>5.4296580045608898E-8</v>
      </c>
      <c r="H16">
        <v>4.7849771739740498E-6</v>
      </c>
    </row>
    <row r="17" spans="1:8" x14ac:dyDescent="0.35">
      <c r="A17" t="s">
        <v>95</v>
      </c>
      <c r="B17">
        <v>63.384345471619</v>
      </c>
      <c r="C17">
        <v>96.328606663562496</v>
      </c>
      <c r="D17">
        <v>30.440084279675499</v>
      </c>
      <c r="E17">
        <v>0.31600253895491998</v>
      </c>
      <c r="F17">
        <v>-1.66199194495664</v>
      </c>
      <c r="G17">
        <v>9.3035162847463496E-8</v>
      </c>
      <c r="H17">
        <v>7.7060520544585105E-6</v>
      </c>
    </row>
    <row r="18" spans="1:8" x14ac:dyDescent="0.35">
      <c r="A18" t="s">
        <v>96</v>
      </c>
      <c r="B18">
        <v>9.6315654520265692</v>
      </c>
      <c r="C18">
        <v>0</v>
      </c>
      <c r="D18">
        <v>19.263130904053099</v>
      </c>
      <c r="E18" t="s">
        <v>15</v>
      </c>
      <c r="F18" t="s">
        <v>15</v>
      </c>
      <c r="G18">
        <v>1.0172621888312699E-6</v>
      </c>
      <c r="H18">
        <v>6.6075662538979198E-5</v>
      </c>
    </row>
    <row r="19" spans="1:8" x14ac:dyDescent="0.35">
      <c r="A19" t="s">
        <v>97</v>
      </c>
      <c r="B19">
        <v>9.3138264624208897</v>
      </c>
      <c r="C19">
        <v>18.627652924841801</v>
      </c>
      <c r="D19">
        <v>0</v>
      </c>
      <c r="E19">
        <v>0</v>
      </c>
      <c r="F19" t="e">
        <f>-Inf</f>
        <v>#NAME?</v>
      </c>
      <c r="G19">
        <v>1.53024829310524E-6</v>
      </c>
      <c r="H19">
        <v>9.5618146268008995E-5</v>
      </c>
    </row>
    <row r="20" spans="1:8" x14ac:dyDescent="0.35">
      <c r="A20" t="s">
        <v>57</v>
      </c>
      <c r="B20">
        <v>22.531780377156</v>
      </c>
      <c r="C20">
        <v>6.3816597726247704</v>
      </c>
      <c r="D20">
        <v>38.6819009816872</v>
      </c>
      <c r="E20">
        <v>6.0614169918020098</v>
      </c>
      <c r="F20">
        <v>2.5996550953613</v>
      </c>
      <c r="G20">
        <v>3.0889230627349199E-6</v>
      </c>
      <c r="H20">
        <v>1.69692251544075E-4</v>
      </c>
    </row>
    <row r="21" spans="1:8" x14ac:dyDescent="0.35">
      <c r="A21" t="s">
        <v>99</v>
      </c>
      <c r="B21">
        <v>7.6839068314972403</v>
      </c>
      <c r="C21">
        <v>15.3678136629945</v>
      </c>
      <c r="D21">
        <v>0</v>
      </c>
      <c r="E21">
        <v>0</v>
      </c>
      <c r="F21" t="e">
        <f>-Inf</f>
        <v>#NAME?</v>
      </c>
      <c r="G21">
        <v>1.5622730884833501E-5</v>
      </c>
      <c r="H21">
        <v>6.8553954621949301E-4</v>
      </c>
    </row>
    <row r="22" spans="1:8" x14ac:dyDescent="0.35">
      <c r="A22" t="s">
        <v>100</v>
      </c>
      <c r="B22">
        <v>12.7746020888923</v>
      </c>
      <c r="C22">
        <v>1.86276529248418</v>
      </c>
      <c r="D22">
        <v>23.686438885300401</v>
      </c>
      <c r="E22">
        <v>12.715739863132301</v>
      </c>
      <c r="F22">
        <v>3.66854350231988</v>
      </c>
      <c r="G22">
        <v>2.2370597771788599E-5</v>
      </c>
      <c r="H22">
        <v>9.26472237176595E-4</v>
      </c>
    </row>
    <row r="23" spans="1:8" x14ac:dyDescent="0.35">
      <c r="A23" t="s">
        <v>101</v>
      </c>
      <c r="B23">
        <v>27.619811711251401</v>
      </c>
      <c r="C23">
        <v>44.617006313031602</v>
      </c>
      <c r="D23">
        <v>10.6226171094712</v>
      </c>
      <c r="E23">
        <v>0.23808448811969199</v>
      </c>
      <c r="F23">
        <v>-2.0704544668948399</v>
      </c>
      <c r="G23">
        <v>2.4505124822055398E-5</v>
      </c>
      <c r="H23">
        <v>9.9747527132823706E-4</v>
      </c>
    </row>
    <row r="24" spans="1:8" x14ac:dyDescent="0.35">
      <c r="A24" t="s">
        <v>102</v>
      </c>
      <c r="B24">
        <v>45.359691896943403</v>
      </c>
      <c r="C24">
        <v>67.705964597241703</v>
      </c>
      <c r="D24">
        <v>23.013419196645099</v>
      </c>
      <c r="E24">
        <v>0.33990239018886498</v>
      </c>
      <c r="F24">
        <v>-1.5568075879607099</v>
      </c>
      <c r="G24">
        <v>2.8027887696403599E-5</v>
      </c>
      <c r="H24">
        <v>1.1091777038372999E-3</v>
      </c>
    </row>
    <row r="25" spans="1:8" x14ac:dyDescent="0.35">
      <c r="A25" t="s">
        <v>73</v>
      </c>
      <c r="B25">
        <v>7.1348088526482103</v>
      </c>
      <c r="C25">
        <v>14.269617705296399</v>
      </c>
      <c r="D25">
        <v>0</v>
      </c>
      <c r="E25">
        <v>0</v>
      </c>
      <c r="F25" t="e">
        <f>-Inf</f>
        <v>#NAME?</v>
      </c>
      <c r="G25">
        <v>4.7806634552517901E-5</v>
      </c>
      <c r="H25">
        <v>1.76142720756432E-3</v>
      </c>
    </row>
    <row r="26" spans="1:8" x14ac:dyDescent="0.35">
      <c r="A26" t="s">
        <v>104</v>
      </c>
      <c r="B26">
        <v>7.0901552387027698</v>
      </c>
      <c r="C26">
        <v>0</v>
      </c>
      <c r="D26">
        <v>14.1803104774055</v>
      </c>
      <c r="E26" t="s">
        <v>15</v>
      </c>
      <c r="F26" t="s">
        <v>15</v>
      </c>
      <c r="G26">
        <v>5.5673526376539599E-5</v>
      </c>
      <c r="H26">
        <v>1.9928697800111399E-3</v>
      </c>
    </row>
    <row r="27" spans="1:8" x14ac:dyDescent="0.35">
      <c r="A27" t="s">
        <v>105</v>
      </c>
      <c r="B27">
        <v>6.8499428567039198</v>
      </c>
      <c r="C27">
        <v>0</v>
      </c>
      <c r="D27">
        <v>13.6998857134078</v>
      </c>
      <c r="E27" t="s">
        <v>15</v>
      </c>
      <c r="F27" t="s">
        <v>15</v>
      </c>
      <c r="G27">
        <v>6.2464811483039297E-5</v>
      </c>
      <c r="H27">
        <v>2.1885685866991E-3</v>
      </c>
    </row>
    <row r="28" spans="1:8" x14ac:dyDescent="0.35">
      <c r="A28" t="s">
        <v>106</v>
      </c>
      <c r="B28">
        <v>6.64668622578181</v>
      </c>
      <c r="C28">
        <v>0</v>
      </c>
      <c r="D28">
        <v>13.2933724515636</v>
      </c>
      <c r="E28" t="s">
        <v>15</v>
      </c>
      <c r="F28" t="s">
        <v>15</v>
      </c>
      <c r="G28">
        <v>6.9047560655602204E-5</v>
      </c>
      <c r="H28">
        <v>2.3722610469617701E-3</v>
      </c>
    </row>
    <row r="29" spans="1:8" x14ac:dyDescent="0.35">
      <c r="A29" t="s">
        <v>16</v>
      </c>
      <c r="B29">
        <v>7.0240961492492904</v>
      </c>
      <c r="C29">
        <v>14.0481922984986</v>
      </c>
      <c r="D29">
        <v>0</v>
      </c>
      <c r="E29">
        <v>0</v>
      </c>
      <c r="F29" t="e">
        <f>-Inf</f>
        <v>#NAME?</v>
      </c>
      <c r="G29">
        <v>7.7884760674276594E-5</v>
      </c>
      <c r="H29">
        <v>2.5974199885111702E-3</v>
      </c>
    </row>
    <row r="30" spans="1:8" x14ac:dyDescent="0.35">
      <c r="A30" t="s">
        <v>107</v>
      </c>
      <c r="B30">
        <v>7.0240961492492904</v>
      </c>
      <c r="C30">
        <v>14.0481922984986</v>
      </c>
      <c r="D30">
        <v>0</v>
      </c>
      <c r="E30">
        <v>0</v>
      </c>
      <c r="F30" t="e">
        <f>-Inf</f>
        <v>#NAME?</v>
      </c>
      <c r="G30">
        <v>7.7884760674276594E-5</v>
      </c>
      <c r="H30">
        <v>2.5974199885111702E-3</v>
      </c>
    </row>
    <row r="31" spans="1:8" x14ac:dyDescent="0.35">
      <c r="A31" t="s">
        <v>108</v>
      </c>
      <c r="B31">
        <v>14.2087774984304</v>
      </c>
      <c r="C31">
        <v>3.5328997385566399</v>
      </c>
      <c r="D31">
        <v>24.8846552583041</v>
      </c>
      <c r="E31">
        <v>7.0436913300207902</v>
      </c>
      <c r="F31">
        <v>2.8163316884982699</v>
      </c>
      <c r="G31">
        <v>1.3364260225779E-4</v>
      </c>
      <c r="H31">
        <v>4.0682940316936998E-3</v>
      </c>
    </row>
    <row r="32" spans="1:8" x14ac:dyDescent="0.35">
      <c r="A32" t="s">
        <v>36</v>
      </c>
      <c r="B32">
        <v>30.031263457584998</v>
      </c>
      <c r="C32">
        <v>46.695242961452799</v>
      </c>
      <c r="D32">
        <v>13.3672839537171</v>
      </c>
      <c r="E32">
        <v>0.28626650395098902</v>
      </c>
      <c r="F32">
        <v>-1.8045692244485201</v>
      </c>
      <c r="G32">
        <v>1.5995507094290301E-4</v>
      </c>
      <c r="H32">
        <v>4.7317209758318702E-3</v>
      </c>
    </row>
    <row r="33" spans="1:8" x14ac:dyDescent="0.35">
      <c r="A33" t="s">
        <v>109</v>
      </c>
      <c r="B33">
        <v>31.381886761707701</v>
      </c>
      <c r="C33">
        <v>47.710032263422903</v>
      </c>
      <c r="D33">
        <v>15.0537412599924</v>
      </c>
      <c r="E33">
        <v>0.31552569859680102</v>
      </c>
      <c r="F33">
        <v>-1.6641705818244199</v>
      </c>
      <c r="G33">
        <v>2.5857096492904499E-4</v>
      </c>
      <c r="H33">
        <v>6.85565945475644E-3</v>
      </c>
    </row>
    <row r="34" spans="1:8" x14ac:dyDescent="0.35">
      <c r="A34" t="s">
        <v>110</v>
      </c>
      <c r="B34">
        <v>15.135403707152101</v>
      </c>
      <c r="C34">
        <v>4.4096702894568596</v>
      </c>
      <c r="D34">
        <v>25.8611371248473</v>
      </c>
      <c r="E34">
        <v>5.8646418954902497</v>
      </c>
      <c r="F34">
        <v>2.55204301765305</v>
      </c>
      <c r="G34">
        <v>2.8379838323130301E-4</v>
      </c>
      <c r="H34">
        <v>7.3984422605107899E-3</v>
      </c>
    </row>
    <row r="35" spans="1:8" x14ac:dyDescent="0.35">
      <c r="A35" t="s">
        <v>68</v>
      </c>
      <c r="B35">
        <v>21.083151563301001</v>
      </c>
      <c r="C35">
        <v>8.3824438161787995</v>
      </c>
      <c r="D35">
        <v>33.783859310423303</v>
      </c>
      <c r="E35">
        <v>4.0303114522781103</v>
      </c>
      <c r="F35">
        <v>2.0108913308860199</v>
      </c>
      <c r="G35">
        <v>5.2280357640264704E-4</v>
      </c>
      <c r="H35">
        <v>1.2026170535763801E-2</v>
      </c>
    </row>
    <row r="36" spans="1:8" x14ac:dyDescent="0.35">
      <c r="A36" t="s">
        <v>113</v>
      </c>
      <c r="B36">
        <v>21.823528464800901</v>
      </c>
      <c r="C36">
        <v>9.44886818806037</v>
      </c>
      <c r="D36">
        <v>34.198188741541401</v>
      </c>
      <c r="E36">
        <v>3.6192894282041501</v>
      </c>
      <c r="F36">
        <v>1.85570648210635</v>
      </c>
      <c r="G36">
        <v>5.9724554031187797E-4</v>
      </c>
      <c r="H36">
        <v>1.32535173379697E-2</v>
      </c>
    </row>
    <row r="37" spans="1:8" x14ac:dyDescent="0.35">
      <c r="A37" t="s">
        <v>114</v>
      </c>
      <c r="B37">
        <v>21.4283450128287</v>
      </c>
      <c r="C37">
        <v>33.661839964924297</v>
      </c>
      <c r="D37">
        <v>9.1948500607331294</v>
      </c>
      <c r="E37">
        <v>0.27315351954361899</v>
      </c>
      <c r="F37">
        <v>-1.8722160828146099</v>
      </c>
      <c r="G37">
        <v>6.3928017594634397E-4</v>
      </c>
      <c r="H37">
        <v>1.40366346792612E-2</v>
      </c>
    </row>
    <row r="38" spans="1:8" x14ac:dyDescent="0.35">
      <c r="A38" t="s">
        <v>116</v>
      </c>
      <c r="B38">
        <v>13.926332997067099</v>
      </c>
      <c r="C38">
        <v>23.798915523654401</v>
      </c>
      <c r="D38">
        <v>4.0537504704798399</v>
      </c>
      <c r="E38">
        <v>0.17033341147207801</v>
      </c>
      <c r="F38">
        <v>-2.5535666426235899</v>
      </c>
      <c r="G38">
        <v>6.6658925577375904E-4</v>
      </c>
      <c r="H38">
        <v>1.44913656112769E-2</v>
      </c>
    </row>
    <row r="39" spans="1:8" x14ac:dyDescent="0.35">
      <c r="A39" t="s">
        <v>118</v>
      </c>
      <c r="B39">
        <v>15.732532670423801</v>
      </c>
      <c r="C39">
        <v>5.5882958774525404</v>
      </c>
      <c r="D39">
        <v>25.8767694633951</v>
      </c>
      <c r="E39">
        <v>4.6305295980840704</v>
      </c>
      <c r="F39">
        <v>2.21117720532901</v>
      </c>
      <c r="G39">
        <v>9.4636359417755501E-4</v>
      </c>
      <c r="H39">
        <v>1.9145890843867301E-2</v>
      </c>
    </row>
    <row r="40" spans="1:8" x14ac:dyDescent="0.35">
      <c r="A40" t="s">
        <v>119</v>
      </c>
      <c r="B40">
        <v>14.759775357844701</v>
      </c>
      <c r="C40">
        <v>24.267583872205801</v>
      </c>
      <c r="D40">
        <v>5.2519668434835296</v>
      </c>
      <c r="E40">
        <v>0.21641902511352701</v>
      </c>
      <c r="F40">
        <v>-2.2081007647130799</v>
      </c>
      <c r="G40">
        <v>1.0795012177433299E-3</v>
      </c>
      <c r="H40">
        <v>2.1144767207309699E-2</v>
      </c>
    </row>
    <row r="41" spans="1:8" x14ac:dyDescent="0.35">
      <c r="A41" t="s">
        <v>120</v>
      </c>
      <c r="B41">
        <v>4.6569132312104502</v>
      </c>
      <c r="C41">
        <v>9.3138264624208897</v>
      </c>
      <c r="D41">
        <v>0</v>
      </c>
      <c r="E41">
        <v>0</v>
      </c>
      <c r="F41" t="e">
        <f>-Inf</f>
        <v>#NAME?</v>
      </c>
      <c r="G41">
        <v>1.1511261859453699E-3</v>
      </c>
      <c r="H41">
        <v>2.21817552692989E-2</v>
      </c>
    </row>
    <row r="42" spans="1:8" x14ac:dyDescent="0.35">
      <c r="A42" t="s">
        <v>20</v>
      </c>
      <c r="B42">
        <v>20.5674229715062</v>
      </c>
      <c r="C42">
        <v>9.0665835206673098</v>
      </c>
      <c r="D42">
        <v>32.0682624223451</v>
      </c>
      <c r="E42">
        <v>3.5369731442108701</v>
      </c>
      <c r="F42">
        <v>1.8225152648796901</v>
      </c>
      <c r="G42">
        <v>1.1873306741140299E-3</v>
      </c>
      <c r="H42">
        <v>2.2654693308765E-2</v>
      </c>
    </row>
    <row r="43" spans="1:8" x14ac:dyDescent="0.35">
      <c r="A43" t="s">
        <v>121</v>
      </c>
      <c r="B43">
        <v>21.633216523110701</v>
      </c>
      <c r="C43">
        <v>9.8599474158395495</v>
      </c>
      <c r="D43">
        <v>33.406485630381901</v>
      </c>
      <c r="E43">
        <v>3.3880997759395699</v>
      </c>
      <c r="F43">
        <v>1.76047636113223</v>
      </c>
      <c r="G43">
        <v>1.2643041997796301E-3</v>
      </c>
      <c r="H43">
        <v>2.3931072408583502E-2</v>
      </c>
    </row>
    <row r="44" spans="1:8" x14ac:dyDescent="0.35">
      <c r="A44" t="s">
        <v>122</v>
      </c>
      <c r="B44">
        <v>26.8085427140348</v>
      </c>
      <c r="C44">
        <v>13.530865905465999</v>
      </c>
      <c r="D44">
        <v>40.0862195226035</v>
      </c>
      <c r="E44">
        <v>2.96257606886858</v>
      </c>
      <c r="F44">
        <v>1.5668521979840699</v>
      </c>
      <c r="G44">
        <v>1.4125623266630499E-3</v>
      </c>
      <c r="H44">
        <v>2.6203521632629598E-2</v>
      </c>
    </row>
    <row r="45" spans="1:8" x14ac:dyDescent="0.35">
      <c r="A45" t="s">
        <v>123</v>
      </c>
      <c r="B45">
        <v>19.175953792546899</v>
      </c>
      <c r="C45">
        <v>8.2444250651089508</v>
      </c>
      <c r="D45">
        <v>30.107482519984799</v>
      </c>
      <c r="E45">
        <v>3.65185956354944</v>
      </c>
      <c r="F45">
        <v>1.86863128589539</v>
      </c>
      <c r="G45">
        <v>1.4846546732385699E-3</v>
      </c>
      <c r="H45">
        <v>2.7100846132342302E-2</v>
      </c>
    </row>
    <row r="46" spans="1:8" x14ac:dyDescent="0.35">
      <c r="A46" t="s">
        <v>33</v>
      </c>
      <c r="B46">
        <v>11.4059213772252</v>
      </c>
      <c r="C46">
        <v>19.771529901590601</v>
      </c>
      <c r="D46">
        <v>3.0403128528598802</v>
      </c>
      <c r="E46">
        <v>0.153772260821116</v>
      </c>
      <c r="F46">
        <v>-2.7011328177589702</v>
      </c>
      <c r="G46">
        <v>1.7010819352358301E-3</v>
      </c>
      <c r="H46">
        <v>3.0167735233186398E-2</v>
      </c>
    </row>
    <row r="47" spans="1:8" x14ac:dyDescent="0.35">
      <c r="A47" t="s">
        <v>124</v>
      </c>
      <c r="B47">
        <v>4.6827307661661903</v>
      </c>
      <c r="C47">
        <v>9.3654615323323895</v>
      </c>
      <c r="D47">
        <v>0</v>
      </c>
      <c r="E47">
        <v>0</v>
      </c>
      <c r="F47" t="e">
        <f>-Inf</f>
        <v>#NAME?</v>
      </c>
      <c r="G47">
        <v>1.7798087965701899E-3</v>
      </c>
      <c r="H47">
        <v>3.1201406056361802E-2</v>
      </c>
    </row>
    <row r="48" spans="1:8" x14ac:dyDescent="0.35">
      <c r="A48" t="s">
        <v>125</v>
      </c>
      <c r="B48">
        <v>10.914412519148399</v>
      </c>
      <c r="C48">
        <v>18.788512185437</v>
      </c>
      <c r="D48">
        <v>3.0403128528598802</v>
      </c>
      <c r="E48">
        <v>0.16181764808479199</v>
      </c>
      <c r="F48">
        <v>-2.62755913597013</v>
      </c>
      <c r="G48">
        <v>1.94458372233481E-3</v>
      </c>
      <c r="H48">
        <v>3.3485700359625198E-2</v>
      </c>
    </row>
    <row r="49" spans="1:8" x14ac:dyDescent="0.35">
      <c r="A49" t="s">
        <v>126</v>
      </c>
      <c r="B49">
        <v>4.3717824392691398</v>
      </c>
      <c r="C49">
        <v>0</v>
      </c>
      <c r="D49">
        <v>8.7435648785382707</v>
      </c>
      <c r="E49" t="s">
        <v>15</v>
      </c>
      <c r="F49" t="s">
        <v>15</v>
      </c>
      <c r="G49">
        <v>2.1113021260550902E-3</v>
      </c>
      <c r="H49">
        <v>3.5471976935144603E-2</v>
      </c>
    </row>
    <row r="50" spans="1:8" x14ac:dyDescent="0.35">
      <c r="A50" t="s">
        <v>127</v>
      </c>
      <c r="B50">
        <v>21.296897150368501</v>
      </c>
      <c r="C50">
        <v>10.023783701865099</v>
      </c>
      <c r="D50">
        <v>32.570010598871797</v>
      </c>
      <c r="E50">
        <v>3.2492730856524199</v>
      </c>
      <c r="F50">
        <v>1.70011700028789</v>
      </c>
      <c r="G50">
        <v>2.1303824933330299E-3</v>
      </c>
      <c r="H50">
        <v>3.5678898027058599E-2</v>
      </c>
    </row>
    <row r="51" spans="1:8" x14ac:dyDescent="0.35">
      <c r="A51" t="s">
        <v>128</v>
      </c>
      <c r="B51">
        <v>6.8425946582254502</v>
      </c>
      <c r="C51">
        <v>12.708707449907701</v>
      </c>
      <c r="D51">
        <v>0.97648186654321301</v>
      </c>
      <c r="E51">
        <v>7.6835655426965299E-2</v>
      </c>
      <c r="F51">
        <v>-3.7020802437954101</v>
      </c>
      <c r="G51">
        <v>2.3096104903014602E-3</v>
      </c>
      <c r="H51">
        <v>3.7849981731397399E-2</v>
      </c>
    </row>
    <row r="52" spans="1:8" x14ac:dyDescent="0.35">
      <c r="A52" t="s">
        <v>129</v>
      </c>
      <c r="B52">
        <v>11.197413755788</v>
      </c>
      <c r="C52">
        <v>3.3690634525310399</v>
      </c>
      <c r="D52">
        <v>19.025764059044899</v>
      </c>
      <c r="E52">
        <v>5.6471967141941297</v>
      </c>
      <c r="F52">
        <v>2.49753488696811</v>
      </c>
      <c r="G52">
        <v>2.8822985742483201E-3</v>
      </c>
      <c r="H52">
        <v>4.4698636089758E-2</v>
      </c>
    </row>
    <row r="53" spans="1:8" x14ac:dyDescent="0.35">
      <c r="A53" t="s">
        <v>130</v>
      </c>
      <c r="B53">
        <v>4.0949064848835404</v>
      </c>
      <c r="C53">
        <v>8.1898129697670896</v>
      </c>
      <c r="D53">
        <v>0</v>
      </c>
      <c r="E53">
        <v>0</v>
      </c>
      <c r="F53" t="e">
        <f>-Inf</f>
        <v>#NAME?</v>
      </c>
      <c r="G53">
        <v>2.9319934215657202E-3</v>
      </c>
      <c r="H53">
        <v>4.5206429204434899E-2</v>
      </c>
    </row>
    <row r="54" spans="1:8" x14ac:dyDescent="0.35">
      <c r="A54" t="s">
        <v>131</v>
      </c>
      <c r="B54">
        <v>8.6324156689275906</v>
      </c>
      <c r="C54">
        <v>15.2010003515385</v>
      </c>
      <c r="D54">
        <v>2.0638309863166699</v>
      </c>
      <c r="E54">
        <v>0.135769419024307</v>
      </c>
      <c r="F54">
        <v>-2.8807695342320598</v>
      </c>
      <c r="G54">
        <v>3.0737361150769498E-3</v>
      </c>
      <c r="H54">
        <v>4.69183862708532E-2</v>
      </c>
    </row>
  </sheetData>
  <sortState xmlns:xlrd2="http://schemas.microsoft.com/office/spreadsheetml/2017/richdata2" ref="A2:H54">
    <sortCondition ref="H2:H5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7"/>
  <sheetViews>
    <sheetView workbookViewId="0">
      <selection activeCell="O12" sqref="O12"/>
    </sheetView>
  </sheetViews>
  <sheetFormatPr defaultRowHeight="14.5" x14ac:dyDescent="0.35"/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85</v>
      </c>
      <c r="B2">
        <v>1711.5402170053301</v>
      </c>
      <c r="C2">
        <v>2556.4271356874901</v>
      </c>
      <c r="D2">
        <v>866.65329832317605</v>
      </c>
      <c r="E2">
        <v>0.33900958342398102</v>
      </c>
      <c r="F2">
        <v>-1.5606020375645999</v>
      </c>
      <c r="G2">
        <v>3.21820239794534E-133</v>
      </c>
      <c r="H2">
        <v>6.9120551103070003E-129</v>
      </c>
    </row>
    <row r="3" spans="1:8" x14ac:dyDescent="0.35">
      <c r="A3" t="s">
        <v>19</v>
      </c>
      <c r="B3">
        <v>20.2392624601524</v>
      </c>
      <c r="C3">
        <v>0</v>
      </c>
      <c r="D3">
        <v>40.478524920304899</v>
      </c>
      <c r="E3" t="s">
        <v>15</v>
      </c>
      <c r="F3" t="s">
        <v>15</v>
      </c>
      <c r="G3">
        <v>7.3928502238750405E-14</v>
      </c>
      <c r="H3">
        <v>1.08755915827663E-11</v>
      </c>
    </row>
    <row r="4" spans="1:8" x14ac:dyDescent="0.35">
      <c r="A4" t="s">
        <v>63</v>
      </c>
      <c r="B4">
        <v>20.575252686795299</v>
      </c>
      <c r="C4">
        <v>41.150505373590498</v>
      </c>
      <c r="D4">
        <v>0</v>
      </c>
      <c r="E4">
        <v>0</v>
      </c>
      <c r="F4" t="e">
        <f>-Inf</f>
        <v>#NAME?</v>
      </c>
      <c r="G4">
        <v>3.2412108349737501E-13</v>
      </c>
      <c r="H4">
        <v>4.2448003849735498E-11</v>
      </c>
    </row>
    <row r="5" spans="1:8" x14ac:dyDescent="0.35">
      <c r="A5" t="s">
        <v>333</v>
      </c>
      <c r="B5">
        <v>17.7375159727858</v>
      </c>
      <c r="C5">
        <v>0</v>
      </c>
      <c r="D5">
        <v>35.475031945571502</v>
      </c>
      <c r="E5" t="s">
        <v>15</v>
      </c>
      <c r="F5" t="s">
        <v>15</v>
      </c>
      <c r="G5">
        <v>2.6003151775412701E-12</v>
      </c>
      <c r="H5">
        <v>3.1732709876836E-10</v>
      </c>
    </row>
    <row r="6" spans="1:8" x14ac:dyDescent="0.35">
      <c r="A6" t="s">
        <v>226</v>
      </c>
      <c r="B6">
        <v>45.3490980995944</v>
      </c>
      <c r="C6">
        <v>13.5215406738045</v>
      </c>
      <c r="D6">
        <v>77.176655525384305</v>
      </c>
      <c r="E6">
        <v>5.7076820894308202</v>
      </c>
      <c r="F6">
        <v>2.51290498078873</v>
      </c>
      <c r="G6">
        <v>4.99484050600133E-11</v>
      </c>
      <c r="H6">
        <v>4.9666289068470602E-9</v>
      </c>
    </row>
    <row r="7" spans="1:8" x14ac:dyDescent="0.35">
      <c r="A7" t="s">
        <v>199</v>
      </c>
      <c r="B7">
        <v>80.502761580117394</v>
      </c>
      <c r="C7">
        <v>37.980538919523099</v>
      </c>
      <c r="D7">
        <v>123.024984240712</v>
      </c>
      <c r="E7">
        <v>3.2391584674822398</v>
      </c>
      <c r="F7">
        <v>1.69561904999736</v>
      </c>
      <c r="G7">
        <v>1.11378377546171E-10</v>
      </c>
      <c r="H7">
        <v>1.04462218032169E-8</v>
      </c>
    </row>
    <row r="8" spans="1:8" x14ac:dyDescent="0.35">
      <c r="A8" t="s">
        <v>71</v>
      </c>
      <c r="B8">
        <v>16.357761046417099</v>
      </c>
      <c r="C8">
        <v>1.3896887763080601</v>
      </c>
      <c r="D8">
        <v>31.3258333165262</v>
      </c>
      <c r="E8">
        <v>22.541617843204001</v>
      </c>
      <c r="F8">
        <v>4.4945191583392097</v>
      </c>
      <c r="G8">
        <v>2.82903316856509E-8</v>
      </c>
      <c r="H8">
        <v>1.7261924543875301E-6</v>
      </c>
    </row>
    <row r="9" spans="1:8" x14ac:dyDescent="0.35">
      <c r="A9" t="s">
        <v>181</v>
      </c>
      <c r="B9">
        <v>11.957719262491601</v>
      </c>
      <c r="C9">
        <v>0</v>
      </c>
      <c r="D9">
        <v>23.915438524983202</v>
      </c>
      <c r="E9" t="s">
        <v>15</v>
      </c>
      <c r="F9" t="s">
        <v>15</v>
      </c>
      <c r="G9">
        <v>3.3537854771867103E-8</v>
      </c>
      <c r="H9">
        <v>2.0009056799726701E-6</v>
      </c>
    </row>
    <row r="10" spans="1:8" x14ac:dyDescent="0.35">
      <c r="A10" t="s">
        <v>32</v>
      </c>
      <c r="B10">
        <v>33.793810486620799</v>
      </c>
      <c r="C10">
        <v>56.173434404499602</v>
      </c>
      <c r="D10">
        <v>11.414186568742</v>
      </c>
      <c r="E10">
        <v>0.20319545510693701</v>
      </c>
      <c r="F10">
        <v>-2.2990599613206499</v>
      </c>
      <c r="G10">
        <v>1.5886876705716299E-7</v>
      </c>
      <c r="H10">
        <v>7.8621736839948294E-6</v>
      </c>
    </row>
    <row r="11" spans="1:8" x14ac:dyDescent="0.35">
      <c r="A11" t="s">
        <v>16</v>
      </c>
      <c r="B11">
        <v>10.8858954144132</v>
      </c>
      <c r="C11">
        <v>21.771790828826301</v>
      </c>
      <c r="D11">
        <v>0</v>
      </c>
      <c r="E11">
        <v>0</v>
      </c>
      <c r="F11" t="e">
        <f>-Inf</f>
        <v>#NAME?</v>
      </c>
      <c r="G11">
        <v>3.1605271779385101E-7</v>
      </c>
      <c r="H11">
        <v>1.4661296485478E-5</v>
      </c>
    </row>
    <row r="12" spans="1:8" x14ac:dyDescent="0.35">
      <c r="A12" t="s">
        <v>89</v>
      </c>
      <c r="B12">
        <v>31.9262450344056</v>
      </c>
      <c r="C12">
        <v>52.438303500069203</v>
      </c>
      <c r="D12">
        <v>11.414186568742</v>
      </c>
      <c r="E12">
        <v>0.21766887574322299</v>
      </c>
      <c r="F12">
        <v>-2.1997929621479</v>
      </c>
      <c r="G12">
        <v>9.2693357716388595E-7</v>
      </c>
      <c r="H12">
        <v>3.7921294038716103E-5</v>
      </c>
    </row>
    <row r="13" spans="1:8" x14ac:dyDescent="0.35">
      <c r="A13" t="s">
        <v>87</v>
      </c>
      <c r="B13">
        <v>22.237722288809302</v>
      </c>
      <c r="C13">
        <v>39.2585281150347</v>
      </c>
      <c r="D13">
        <v>5.2169164625840496</v>
      </c>
      <c r="E13">
        <v>0.13288619602083701</v>
      </c>
      <c r="F13">
        <v>-2.9117368470574001</v>
      </c>
      <c r="G13">
        <v>9.9578803368069003E-7</v>
      </c>
      <c r="H13">
        <v>4.0088693825922503E-5</v>
      </c>
    </row>
    <row r="14" spans="1:8" x14ac:dyDescent="0.35">
      <c r="A14" t="s">
        <v>8</v>
      </c>
      <c r="B14">
        <v>9.1296038095220808</v>
      </c>
      <c r="C14">
        <v>0</v>
      </c>
      <c r="D14">
        <v>18.259207619044201</v>
      </c>
      <c r="E14" t="s">
        <v>15</v>
      </c>
      <c r="F14" t="s">
        <v>15</v>
      </c>
      <c r="G14">
        <v>1.5142659198194099E-6</v>
      </c>
      <c r="H14">
        <v>5.75885188699503E-5</v>
      </c>
    </row>
    <row r="15" spans="1:8" x14ac:dyDescent="0.35">
      <c r="A15" t="s">
        <v>41</v>
      </c>
      <c r="B15">
        <v>21.2223003799289</v>
      </c>
      <c r="C15">
        <v>5.2029374610286903</v>
      </c>
      <c r="D15">
        <v>37.241663298829103</v>
      </c>
      <c r="E15">
        <v>7.1578149031731604</v>
      </c>
      <c r="F15">
        <v>2.8395192370028499</v>
      </c>
      <c r="G15">
        <v>1.54673331726849E-6</v>
      </c>
      <c r="H15">
        <v>5.8307610941501202E-5</v>
      </c>
    </row>
    <row r="16" spans="1:8" x14ac:dyDescent="0.35">
      <c r="A16" t="s">
        <v>154</v>
      </c>
      <c r="B16">
        <v>16.413793477711401</v>
      </c>
      <c r="C16">
        <v>30.109923486674699</v>
      </c>
      <c r="D16">
        <v>2.7176634687480901</v>
      </c>
      <c r="E16">
        <v>9.0258066246857296E-2</v>
      </c>
      <c r="F16">
        <v>-3.4698003202200498</v>
      </c>
      <c r="G16">
        <v>1.9410169536808401E-6</v>
      </c>
      <c r="H16">
        <v>7.1385551594447101E-5</v>
      </c>
    </row>
    <row r="17" spans="1:8" x14ac:dyDescent="0.35">
      <c r="A17" t="s">
        <v>102</v>
      </c>
      <c r="B17">
        <v>32.876162833949103</v>
      </c>
      <c r="C17">
        <v>51.926250295285101</v>
      </c>
      <c r="D17">
        <v>13.826075372613101</v>
      </c>
      <c r="E17">
        <v>0.266263696954611</v>
      </c>
      <c r="F17">
        <v>-1.9090723535104599</v>
      </c>
      <c r="G17">
        <v>1.2145341638805101E-5</v>
      </c>
      <c r="H17">
        <v>3.5203461230533701E-4</v>
      </c>
    </row>
    <row r="18" spans="1:8" x14ac:dyDescent="0.35">
      <c r="A18" t="s">
        <v>152</v>
      </c>
      <c r="B18">
        <v>31.073560706437899</v>
      </c>
      <c r="C18">
        <v>49.102336762884903</v>
      </c>
      <c r="D18">
        <v>13.044784649990801</v>
      </c>
      <c r="E18">
        <v>0.26566525159452298</v>
      </c>
      <c r="F18">
        <v>-1.9123185559210001</v>
      </c>
      <c r="G18">
        <v>1.4243615719433E-5</v>
      </c>
      <c r="H18">
        <v>3.9990114826402999E-4</v>
      </c>
    </row>
    <row r="19" spans="1:8" x14ac:dyDescent="0.35">
      <c r="A19" t="s">
        <v>295</v>
      </c>
      <c r="B19">
        <v>33.422329427079198</v>
      </c>
      <c r="C19">
        <v>52.496891835286903</v>
      </c>
      <c r="D19">
        <v>14.347767018871499</v>
      </c>
      <c r="E19">
        <v>0.27330698099020301</v>
      </c>
      <c r="F19">
        <v>-1.8714057842713301</v>
      </c>
      <c r="G19">
        <v>1.4957933217258E-5</v>
      </c>
      <c r="H19">
        <v>4.1722920732502398E-4</v>
      </c>
    </row>
    <row r="20" spans="1:8" x14ac:dyDescent="0.35">
      <c r="A20" t="s">
        <v>76</v>
      </c>
      <c r="B20">
        <v>7.6094577124946596</v>
      </c>
      <c r="C20">
        <v>0</v>
      </c>
      <c r="D20">
        <v>15.2189154249893</v>
      </c>
      <c r="E20" t="s">
        <v>15</v>
      </c>
      <c r="F20" t="s">
        <v>15</v>
      </c>
      <c r="G20">
        <v>1.9228019237469198E-5</v>
      </c>
      <c r="H20">
        <v>5.1238138608233604E-4</v>
      </c>
    </row>
    <row r="21" spans="1:8" x14ac:dyDescent="0.35">
      <c r="A21" t="s">
        <v>138</v>
      </c>
      <c r="B21">
        <v>7.3582856663456999</v>
      </c>
      <c r="C21">
        <v>0</v>
      </c>
      <c r="D21">
        <v>14.7165713326914</v>
      </c>
      <c r="E21" t="s">
        <v>15</v>
      </c>
      <c r="F21" t="s">
        <v>15</v>
      </c>
      <c r="G21">
        <v>2.1693418709751299E-5</v>
      </c>
      <c r="H21">
        <v>5.7169478165403596E-4</v>
      </c>
    </row>
    <row r="22" spans="1:8" x14ac:dyDescent="0.35">
      <c r="A22" t="s">
        <v>137</v>
      </c>
      <c r="B22">
        <v>13.248211452604499</v>
      </c>
      <c r="C22">
        <v>24.322292130210599</v>
      </c>
      <c r="D22">
        <v>2.1741307749984702</v>
      </c>
      <c r="E22">
        <v>8.9388399882673802E-2</v>
      </c>
      <c r="F22">
        <v>-3.4837685677351402</v>
      </c>
      <c r="G22">
        <v>2.4584341394783801E-5</v>
      </c>
      <c r="H22">
        <v>6.3617166804477905E-4</v>
      </c>
    </row>
    <row r="23" spans="1:8" x14ac:dyDescent="0.35">
      <c r="A23" t="s">
        <v>57</v>
      </c>
      <c r="B23">
        <v>23.913158266250001</v>
      </c>
      <c r="C23">
        <v>39.238998669962101</v>
      </c>
      <c r="D23">
        <v>8.5873178625378195</v>
      </c>
      <c r="E23">
        <v>0.218846508667702</v>
      </c>
      <c r="F23">
        <v>-2.1920087265282699</v>
      </c>
      <c r="G23">
        <v>3.7097286436371903E-5</v>
      </c>
      <c r="H23">
        <v>9.0439899895617998E-4</v>
      </c>
    </row>
    <row r="24" spans="1:8" x14ac:dyDescent="0.35">
      <c r="A24" t="s">
        <v>11</v>
      </c>
      <c r="B24">
        <v>7.4507323637881404</v>
      </c>
      <c r="C24">
        <v>14.9014647275763</v>
      </c>
      <c r="D24">
        <v>0</v>
      </c>
      <c r="E24">
        <v>0</v>
      </c>
      <c r="F24" t="e">
        <f>-Inf</f>
        <v>#NAME?</v>
      </c>
      <c r="G24">
        <v>3.8867483630923997E-5</v>
      </c>
      <c r="H24">
        <v>9.4433915545812899E-4</v>
      </c>
    </row>
    <row r="25" spans="1:8" x14ac:dyDescent="0.35">
      <c r="A25" t="s">
        <v>193</v>
      </c>
      <c r="B25">
        <v>22.6538650115635</v>
      </c>
      <c r="C25">
        <v>37.351309044303498</v>
      </c>
      <c r="D25">
        <v>7.95642097882335</v>
      </c>
      <c r="E25">
        <v>0.21301585359126199</v>
      </c>
      <c r="F25">
        <v>-2.2309672886317502</v>
      </c>
      <c r="G25">
        <v>4.6264572037150798E-5</v>
      </c>
      <c r="H25">
        <v>1.0859786647146701E-3</v>
      </c>
    </row>
    <row r="26" spans="1:8" x14ac:dyDescent="0.35">
      <c r="A26" t="s">
        <v>105</v>
      </c>
      <c r="B26">
        <v>6.8256734963416896</v>
      </c>
      <c r="C26">
        <v>0</v>
      </c>
      <c r="D26">
        <v>13.651346992683401</v>
      </c>
      <c r="E26" t="s">
        <v>15</v>
      </c>
      <c r="F26" t="s">
        <v>15</v>
      </c>
      <c r="G26">
        <v>4.6746089377651001E-5</v>
      </c>
      <c r="H26">
        <v>1.09608352363885E-3</v>
      </c>
    </row>
    <row r="27" spans="1:8" x14ac:dyDescent="0.35">
      <c r="A27" t="s">
        <v>351</v>
      </c>
      <c r="B27">
        <v>30.265592583054001</v>
      </c>
      <c r="C27">
        <v>13.2438408098912</v>
      </c>
      <c r="D27">
        <v>47.287344356216799</v>
      </c>
      <c r="E27">
        <v>3.5705159126421999</v>
      </c>
      <c r="F27">
        <v>1.8361325478775301</v>
      </c>
      <c r="G27">
        <v>5.2388986219416503E-5</v>
      </c>
      <c r="H27">
        <v>1.2047223190799E-3</v>
      </c>
    </row>
    <row r="28" spans="1:8" x14ac:dyDescent="0.35">
      <c r="A28" t="s">
        <v>236</v>
      </c>
      <c r="B28">
        <v>7.0656205519757203</v>
      </c>
      <c r="C28">
        <v>14.1312411039514</v>
      </c>
      <c r="D28">
        <v>0</v>
      </c>
      <c r="E28">
        <v>0</v>
      </c>
      <c r="F28" t="e">
        <f>-Inf</f>
        <v>#NAME?</v>
      </c>
      <c r="G28">
        <v>7.0077101639829799E-5</v>
      </c>
      <c r="H28">
        <v>1.5389734039062001E-3</v>
      </c>
    </row>
    <row r="29" spans="1:8" x14ac:dyDescent="0.35">
      <c r="A29" t="s">
        <v>272</v>
      </c>
      <c r="B29">
        <v>9.3102374765603901</v>
      </c>
      <c r="C29">
        <v>0.94598862927794303</v>
      </c>
      <c r="D29">
        <v>17.6744863238428</v>
      </c>
      <c r="E29">
        <v>18.683613921801001</v>
      </c>
      <c r="F29">
        <v>4.22370163359572</v>
      </c>
      <c r="G29">
        <v>8.05926466444373E-5</v>
      </c>
      <c r="H29">
        <v>1.73617739681968E-3</v>
      </c>
    </row>
    <row r="30" spans="1:8" x14ac:dyDescent="0.35">
      <c r="A30" t="s">
        <v>284</v>
      </c>
      <c r="B30">
        <v>6.7851821432429604</v>
      </c>
      <c r="C30">
        <v>13.5703642864859</v>
      </c>
      <c r="D30">
        <v>0</v>
      </c>
      <c r="E30">
        <v>0</v>
      </c>
      <c r="F30" t="e">
        <f>-Inf</f>
        <v>#NAME?</v>
      </c>
      <c r="G30">
        <v>9.8824195888349799E-5</v>
      </c>
      <c r="H30">
        <v>2.0567306969864101E-3</v>
      </c>
    </row>
    <row r="31" spans="1:8" x14ac:dyDescent="0.35">
      <c r="A31" t="s">
        <v>327</v>
      </c>
      <c r="B31">
        <v>6.2930613263376696</v>
      </c>
      <c r="C31">
        <v>0</v>
      </c>
      <c r="D31">
        <v>12.5861226526753</v>
      </c>
      <c r="E31" t="s">
        <v>15</v>
      </c>
      <c r="F31" t="s">
        <v>15</v>
      </c>
      <c r="G31">
        <v>1.0070693572776E-4</v>
      </c>
      <c r="H31">
        <v>2.07979188996234E-3</v>
      </c>
    </row>
    <row r="32" spans="1:8" x14ac:dyDescent="0.35">
      <c r="A32" t="s">
        <v>96</v>
      </c>
      <c r="B32">
        <v>9.7425100228688599</v>
      </c>
      <c r="C32">
        <v>18.397954658238501</v>
      </c>
      <c r="D32">
        <v>1.08706538749924</v>
      </c>
      <c r="E32">
        <v>5.9086208640722802E-2</v>
      </c>
      <c r="F32">
        <v>-4.0810347606834396</v>
      </c>
      <c r="G32">
        <v>1.06491987750618E-4</v>
      </c>
      <c r="H32">
        <v>2.1783189646740701E-3</v>
      </c>
    </row>
    <row r="33" spans="1:8" x14ac:dyDescent="0.35">
      <c r="A33" t="s">
        <v>120</v>
      </c>
      <c r="B33">
        <v>15.8909658995287</v>
      </c>
      <c r="C33">
        <v>27.433670249060398</v>
      </c>
      <c r="D33">
        <v>4.3482615499969501</v>
      </c>
      <c r="E33">
        <v>0.15850090456437799</v>
      </c>
      <c r="F33">
        <v>-2.65743702104117</v>
      </c>
      <c r="G33">
        <v>1.16610091842883E-4</v>
      </c>
      <c r="H33">
        <v>2.3450857234095998E-3</v>
      </c>
    </row>
    <row r="34" spans="1:8" x14ac:dyDescent="0.35">
      <c r="A34" t="s">
        <v>308</v>
      </c>
      <c r="B34">
        <v>20.402406689276201</v>
      </c>
      <c r="C34">
        <v>33.348242998496197</v>
      </c>
      <c r="D34">
        <v>7.45657038005616</v>
      </c>
      <c r="E34">
        <v>0.22359709866551</v>
      </c>
      <c r="F34">
        <v>-2.1610266265990901</v>
      </c>
      <c r="G34">
        <v>1.86639059673359E-4</v>
      </c>
      <c r="H34">
        <v>3.4736860690332801E-3</v>
      </c>
    </row>
    <row r="35" spans="1:8" x14ac:dyDescent="0.35">
      <c r="A35" t="s">
        <v>50</v>
      </c>
      <c r="B35">
        <v>5.7386081088424499</v>
      </c>
      <c r="C35">
        <v>0</v>
      </c>
      <c r="D35">
        <v>11.4772162176849</v>
      </c>
      <c r="E35" t="s">
        <v>15</v>
      </c>
      <c r="F35" t="s">
        <v>15</v>
      </c>
      <c r="G35">
        <v>2.1915359599127899E-4</v>
      </c>
      <c r="H35">
        <v>3.9249508712089296E-3</v>
      </c>
    </row>
    <row r="36" spans="1:8" x14ac:dyDescent="0.35">
      <c r="A36" t="s">
        <v>338</v>
      </c>
      <c r="B36">
        <v>12.2791628340951</v>
      </c>
      <c r="C36">
        <v>21.928026389406899</v>
      </c>
      <c r="D36">
        <v>2.63029927878324</v>
      </c>
      <c r="E36">
        <v>0.119951482731428</v>
      </c>
      <c r="F36">
        <v>-3.0594771038582902</v>
      </c>
      <c r="G36">
        <v>2.26564430161213E-4</v>
      </c>
      <c r="H36">
        <v>4.0316079792895804E-3</v>
      </c>
    </row>
    <row r="37" spans="1:8" x14ac:dyDescent="0.35">
      <c r="A37" t="s">
        <v>33</v>
      </c>
      <c r="B37">
        <v>8.8002479536497304</v>
      </c>
      <c r="C37">
        <v>16.535271567291399</v>
      </c>
      <c r="D37">
        <v>1.0652243400080199</v>
      </c>
      <c r="E37">
        <v>6.4421339297211902E-2</v>
      </c>
      <c r="F37">
        <v>-3.95631753561468</v>
      </c>
      <c r="G37">
        <v>3.3116961499853401E-4</v>
      </c>
      <c r="H37">
        <v>5.4977366541580901E-3</v>
      </c>
    </row>
    <row r="38" spans="1:8" x14ac:dyDescent="0.35">
      <c r="A38" t="s">
        <v>323</v>
      </c>
      <c r="B38">
        <v>8.72816833583693</v>
      </c>
      <c r="C38">
        <v>16.369271284174602</v>
      </c>
      <c r="D38">
        <v>1.08706538749924</v>
      </c>
      <c r="E38">
        <v>6.6408905358553302E-2</v>
      </c>
      <c r="F38">
        <v>-3.91247947146831</v>
      </c>
      <c r="G38">
        <v>3.4197526669118401E-4</v>
      </c>
      <c r="H38">
        <v>5.6447646589454304E-3</v>
      </c>
    </row>
    <row r="39" spans="1:8" x14ac:dyDescent="0.35">
      <c r="A39" t="s">
        <v>165</v>
      </c>
      <c r="B39">
        <v>19.616212394667599</v>
      </c>
      <c r="C39">
        <v>31.8413775517527</v>
      </c>
      <c r="D39">
        <v>7.3910472375825202</v>
      </c>
      <c r="E39">
        <v>0.23212083791191601</v>
      </c>
      <c r="F39">
        <v>-2.1070520530203498</v>
      </c>
      <c r="G39">
        <v>3.5742835453416599E-4</v>
      </c>
      <c r="H39">
        <v>5.8467983234461703E-3</v>
      </c>
    </row>
    <row r="40" spans="1:8" x14ac:dyDescent="0.35">
      <c r="A40" t="s">
        <v>262</v>
      </c>
      <c r="B40">
        <v>5.7903699012835999</v>
      </c>
      <c r="C40">
        <v>11.5807398025672</v>
      </c>
      <c r="D40">
        <v>0</v>
      </c>
      <c r="E40">
        <v>0</v>
      </c>
      <c r="F40" t="e">
        <f>-Inf</f>
        <v>#NAME?</v>
      </c>
      <c r="G40">
        <v>3.63890338791709E-4</v>
      </c>
      <c r="H40">
        <v>5.9344242191103503E-3</v>
      </c>
    </row>
    <row r="41" spans="1:8" x14ac:dyDescent="0.35">
      <c r="A41" t="s">
        <v>305</v>
      </c>
      <c r="B41">
        <v>9.6631733008382703</v>
      </c>
      <c r="C41">
        <v>17.7394306154101</v>
      </c>
      <c r="D41">
        <v>1.5869159862664299</v>
      </c>
      <c r="E41">
        <v>8.9456985439424694E-2</v>
      </c>
      <c r="F41">
        <v>-3.4826620471808201</v>
      </c>
      <c r="G41">
        <v>4.25599281479744E-4</v>
      </c>
      <c r="H41">
        <v>6.7511236097650999E-3</v>
      </c>
    </row>
    <row r="42" spans="1:8" x14ac:dyDescent="0.35">
      <c r="A42" t="s">
        <v>211</v>
      </c>
      <c r="B42">
        <v>16.875915367819601</v>
      </c>
      <c r="C42">
        <v>27.969540531814399</v>
      </c>
      <c r="D42">
        <v>5.7822902038248802</v>
      </c>
      <c r="E42">
        <v>0.206735258923818</v>
      </c>
      <c r="F42">
        <v>-2.27414363192706</v>
      </c>
      <c r="G42">
        <v>4.5836163898164701E-4</v>
      </c>
      <c r="H42">
        <v>7.1911550635849596E-3</v>
      </c>
    </row>
    <row r="43" spans="1:8" x14ac:dyDescent="0.35">
      <c r="A43" t="s">
        <v>189</v>
      </c>
      <c r="B43">
        <v>12.350158849533701</v>
      </c>
      <c r="C43">
        <v>3.3109602024728</v>
      </c>
      <c r="D43">
        <v>21.389357496594599</v>
      </c>
      <c r="E43">
        <v>6.4601675008415604</v>
      </c>
      <c r="F43">
        <v>2.6915715719626401</v>
      </c>
      <c r="G43">
        <v>4.6378851017649499E-4</v>
      </c>
      <c r="H43">
        <v>7.2603860215530299E-3</v>
      </c>
    </row>
    <row r="44" spans="1:8" x14ac:dyDescent="0.35">
      <c r="A44" t="s">
        <v>286</v>
      </c>
      <c r="B44">
        <v>5.5782845503048204</v>
      </c>
      <c r="C44">
        <v>11.1565691006096</v>
      </c>
      <c r="D44">
        <v>0</v>
      </c>
      <c r="E44">
        <v>0</v>
      </c>
      <c r="F44" t="e">
        <f>-Inf</f>
        <v>#NAME?</v>
      </c>
      <c r="G44">
        <v>4.9403620678891802E-4</v>
      </c>
      <c r="H44">
        <v>7.67182644047237E-3</v>
      </c>
    </row>
    <row r="45" spans="1:8" x14ac:dyDescent="0.35">
      <c r="A45" t="s">
        <v>347</v>
      </c>
      <c r="B45">
        <v>19.1952499399072</v>
      </c>
      <c r="C45">
        <v>30.846565309793299</v>
      </c>
      <c r="D45">
        <v>7.5439345700210101</v>
      </c>
      <c r="E45">
        <v>0.24456319509990701</v>
      </c>
      <c r="F45">
        <v>-2.0317207893134999</v>
      </c>
      <c r="G45">
        <v>5.3296339130096202E-4</v>
      </c>
      <c r="H45">
        <v>8.1473222194747806E-3</v>
      </c>
    </row>
    <row r="46" spans="1:8" x14ac:dyDescent="0.35">
      <c r="A46" t="s">
        <v>340</v>
      </c>
      <c r="B46">
        <v>28.037560567990099</v>
      </c>
      <c r="C46">
        <v>42.139840525910998</v>
      </c>
      <c r="D46">
        <v>13.935280610069199</v>
      </c>
      <c r="E46">
        <v>0.33069134662483202</v>
      </c>
      <c r="F46">
        <v>-1.59644280062771</v>
      </c>
      <c r="G46">
        <v>5.8268050578148703E-4</v>
      </c>
      <c r="H46">
        <v>8.6787877275830601E-3</v>
      </c>
    </row>
    <row r="47" spans="1:8" x14ac:dyDescent="0.35">
      <c r="A47" t="s">
        <v>218</v>
      </c>
      <c r="B47">
        <v>9.9277456840262897</v>
      </c>
      <c r="C47">
        <v>17.768724783019</v>
      </c>
      <c r="D47">
        <v>2.0867665850336201</v>
      </c>
      <c r="E47">
        <v>0.11744042470779199</v>
      </c>
      <c r="F47">
        <v>-3.0899990042680101</v>
      </c>
      <c r="G47">
        <v>1.00359071502906E-3</v>
      </c>
      <c r="H47">
        <v>1.33350985020651E-2</v>
      </c>
    </row>
    <row r="48" spans="1:8" x14ac:dyDescent="0.35">
      <c r="A48" t="s">
        <v>173</v>
      </c>
      <c r="B48">
        <v>10.6822710680764</v>
      </c>
      <c r="C48">
        <v>18.734242857369502</v>
      </c>
      <c r="D48">
        <v>2.63029927878324</v>
      </c>
      <c r="E48">
        <v>0.14040061820531799</v>
      </c>
      <c r="F48">
        <v>-2.8323788068247802</v>
      </c>
      <c r="G48">
        <v>1.26956836154966E-3</v>
      </c>
      <c r="H48">
        <v>1.5927447003132901E-2</v>
      </c>
    </row>
    <row r="49" spans="1:8" x14ac:dyDescent="0.35">
      <c r="A49" t="s">
        <v>253</v>
      </c>
      <c r="B49">
        <v>10.488300204530001</v>
      </c>
      <c r="C49">
        <v>18.280777987803098</v>
      </c>
      <c r="D49">
        <v>2.6958224212568802</v>
      </c>
      <c r="E49">
        <v>0.14746759809979301</v>
      </c>
      <c r="F49">
        <v>-2.7615300976735</v>
      </c>
      <c r="G49">
        <v>1.59443392871764E-3</v>
      </c>
      <c r="H49">
        <v>1.8888721412574399E-2</v>
      </c>
    </row>
    <row r="50" spans="1:8" x14ac:dyDescent="0.35">
      <c r="A50" t="s">
        <v>350</v>
      </c>
      <c r="B50">
        <v>7.9161365526310199</v>
      </c>
      <c r="C50">
        <v>1.4189829439169199</v>
      </c>
      <c r="D50">
        <v>14.413290161345101</v>
      </c>
      <c r="E50">
        <v>10.157479498350501</v>
      </c>
      <c r="F50">
        <v>3.3444705475530498</v>
      </c>
      <c r="G50">
        <v>1.6005890719691599E-3</v>
      </c>
      <c r="H50">
        <v>1.8951186376931401E-2</v>
      </c>
    </row>
    <row r="51" spans="1:8" x14ac:dyDescent="0.35">
      <c r="A51" t="s">
        <v>240</v>
      </c>
      <c r="B51">
        <v>10.497542483895</v>
      </c>
      <c r="C51">
        <v>2.7989069976887002</v>
      </c>
      <c r="D51">
        <v>18.1961779701012</v>
      </c>
      <c r="E51">
        <v>6.5011727739176202</v>
      </c>
      <c r="F51">
        <v>2.7006999954482298</v>
      </c>
      <c r="G51">
        <v>1.6954809672042599E-3</v>
      </c>
      <c r="H51">
        <v>1.9737420169980001E-2</v>
      </c>
    </row>
    <row r="52" spans="1:8" x14ac:dyDescent="0.35">
      <c r="A52" t="s">
        <v>190</v>
      </c>
      <c r="B52">
        <v>19.181891532680901</v>
      </c>
      <c r="C52">
        <v>29.8419883452977</v>
      </c>
      <c r="D52">
        <v>8.5217947200641806</v>
      </c>
      <c r="E52">
        <v>0.28556390483970501</v>
      </c>
      <c r="F52">
        <v>-1.8081144600571299</v>
      </c>
      <c r="G52">
        <v>1.8498923298832699E-3</v>
      </c>
      <c r="H52">
        <v>2.1026344630938301E-2</v>
      </c>
    </row>
    <row r="53" spans="1:8" x14ac:dyDescent="0.35">
      <c r="A53" t="s">
        <v>281</v>
      </c>
      <c r="B53">
        <v>9.2791541497041798</v>
      </c>
      <c r="C53">
        <v>16.427859619392301</v>
      </c>
      <c r="D53">
        <v>2.13044868001605</v>
      </c>
      <c r="E53">
        <v>0.12968510380385501</v>
      </c>
      <c r="F53">
        <v>-2.94691532002031</v>
      </c>
      <c r="G53">
        <v>2.0806535113328602E-3</v>
      </c>
      <c r="H53">
        <v>2.3070870478269102E-2</v>
      </c>
    </row>
    <row r="54" spans="1:8" x14ac:dyDescent="0.35">
      <c r="A54" t="s">
        <v>180</v>
      </c>
      <c r="B54">
        <v>22.179483730699399</v>
      </c>
      <c r="C54">
        <v>10.790986733869801</v>
      </c>
      <c r="D54">
        <v>33.567980727528997</v>
      </c>
      <c r="E54">
        <v>3.11074247011803</v>
      </c>
      <c r="F54">
        <v>1.6372589630296599</v>
      </c>
      <c r="G54">
        <v>2.1834807559777199E-3</v>
      </c>
      <c r="H54">
        <v>2.3988132827053501E-2</v>
      </c>
    </row>
    <row r="55" spans="1:8" x14ac:dyDescent="0.35">
      <c r="A55" t="s">
        <v>283</v>
      </c>
      <c r="B55">
        <v>4.4690341827295201</v>
      </c>
      <c r="C55">
        <v>8.9380683654590403</v>
      </c>
      <c r="D55">
        <v>0</v>
      </c>
      <c r="E55">
        <v>0</v>
      </c>
      <c r="F55" t="e">
        <f>-Inf</f>
        <v>#NAME?</v>
      </c>
      <c r="G55">
        <v>2.34625185626722E-3</v>
      </c>
      <c r="H55">
        <v>2.5450907762074398E-2</v>
      </c>
    </row>
    <row r="56" spans="1:8" x14ac:dyDescent="0.35">
      <c r="A56" t="s">
        <v>301</v>
      </c>
      <c r="B56">
        <v>4.4495047376569499</v>
      </c>
      <c r="C56">
        <v>8.8990094753139104</v>
      </c>
      <c r="D56">
        <v>0</v>
      </c>
      <c r="E56">
        <v>0</v>
      </c>
      <c r="F56" t="e">
        <f>-Inf</f>
        <v>#NAME?</v>
      </c>
      <c r="G56">
        <v>2.3699506145890099E-3</v>
      </c>
      <c r="H56">
        <v>2.5591653745672599E-2</v>
      </c>
    </row>
    <row r="57" spans="1:8" x14ac:dyDescent="0.35">
      <c r="A57" t="s">
        <v>247</v>
      </c>
      <c r="B57">
        <v>18.500133818003501</v>
      </c>
      <c r="C57">
        <v>8.4357798832112199</v>
      </c>
      <c r="D57">
        <v>28.564487752795699</v>
      </c>
      <c r="E57">
        <v>3.3861110825857801</v>
      </c>
      <c r="F57">
        <v>1.75962930213696</v>
      </c>
      <c r="G57">
        <v>2.4708643509639902E-3</v>
      </c>
      <c r="H57">
        <v>2.6455246525426E-2</v>
      </c>
    </row>
    <row r="58" spans="1:8" x14ac:dyDescent="0.35">
      <c r="A58" t="s">
        <v>205</v>
      </c>
      <c r="B58">
        <v>16.490677274945199</v>
      </c>
      <c r="C58">
        <v>26.1556810535488</v>
      </c>
      <c r="D58">
        <v>6.8256734963416896</v>
      </c>
      <c r="E58">
        <v>0.26096332503701303</v>
      </c>
      <c r="F58">
        <v>-1.93808102565929</v>
      </c>
      <c r="G58">
        <v>2.60871729145291E-3</v>
      </c>
      <c r="H58">
        <v>2.75098700881585E-2</v>
      </c>
    </row>
    <row r="59" spans="1:8" x14ac:dyDescent="0.35">
      <c r="A59" t="s">
        <v>81</v>
      </c>
      <c r="B59">
        <v>5.7112009652229796</v>
      </c>
      <c r="C59">
        <v>10.8788692366963</v>
      </c>
      <c r="D59">
        <v>0.54353269374961799</v>
      </c>
      <c r="E59">
        <v>4.9962241656162802E-2</v>
      </c>
      <c r="F59">
        <v>-4.3230179819706098</v>
      </c>
      <c r="G59">
        <v>3.05767564345379E-3</v>
      </c>
      <c r="H59">
        <v>3.1242986427259999E-2</v>
      </c>
    </row>
    <row r="60" spans="1:8" x14ac:dyDescent="0.35">
      <c r="A60" t="s">
        <v>201</v>
      </c>
      <c r="B60">
        <v>5.6465744675278202</v>
      </c>
      <c r="C60">
        <v>10.771457288797199</v>
      </c>
      <c r="D60">
        <v>0.52169164625840503</v>
      </c>
      <c r="E60">
        <v>4.8432782331225097E-2</v>
      </c>
      <c r="F60">
        <v>-4.3678723055599402</v>
      </c>
      <c r="G60">
        <v>3.1453294759275401E-3</v>
      </c>
      <c r="H60">
        <v>3.1941081079892103E-2</v>
      </c>
    </row>
    <row r="61" spans="1:8" x14ac:dyDescent="0.35">
      <c r="A61" t="s">
        <v>146</v>
      </c>
      <c r="B61">
        <v>4.2569488317507496</v>
      </c>
      <c r="C61">
        <v>8.5138976635014902</v>
      </c>
      <c r="D61">
        <v>0</v>
      </c>
      <c r="E61">
        <v>0</v>
      </c>
      <c r="F61" t="e">
        <f>-Inf</f>
        <v>#NAME?</v>
      </c>
      <c r="G61">
        <v>3.1900579062358698E-3</v>
      </c>
      <c r="H61">
        <v>3.2273228313770198E-2</v>
      </c>
    </row>
    <row r="62" spans="1:8" x14ac:dyDescent="0.35">
      <c r="A62" t="s">
        <v>330</v>
      </c>
      <c r="B62">
        <v>10.4896520216392</v>
      </c>
      <c r="C62">
        <v>17.827313118236699</v>
      </c>
      <c r="D62">
        <v>3.1519909250416398</v>
      </c>
      <c r="E62">
        <v>0.1768068415098</v>
      </c>
      <c r="F62">
        <v>-2.4997539942457201</v>
      </c>
      <c r="G62">
        <v>3.8167937007818498E-3</v>
      </c>
      <c r="H62">
        <v>3.7296221613008398E-2</v>
      </c>
    </row>
    <row r="63" spans="1:8" x14ac:dyDescent="0.35">
      <c r="A63" t="s">
        <v>39</v>
      </c>
      <c r="B63">
        <v>3.8047288562473298</v>
      </c>
      <c r="C63">
        <v>0</v>
      </c>
      <c r="D63">
        <v>7.6094577124946596</v>
      </c>
      <c r="E63" t="s">
        <v>15</v>
      </c>
      <c r="F63" t="s">
        <v>15</v>
      </c>
      <c r="G63">
        <v>4.3531111925092401E-3</v>
      </c>
      <c r="H63">
        <v>4.1260424621674001E-2</v>
      </c>
    </row>
    <row r="64" spans="1:8" x14ac:dyDescent="0.35">
      <c r="A64" t="s">
        <v>194</v>
      </c>
      <c r="B64">
        <v>3.97651042301798</v>
      </c>
      <c r="C64">
        <v>7.9530208460359697</v>
      </c>
      <c r="D64">
        <v>0</v>
      </c>
      <c r="E64">
        <v>0</v>
      </c>
      <c r="F64" t="e">
        <f>-Inf</f>
        <v>#NAME?</v>
      </c>
      <c r="G64">
        <v>4.4902874240915899E-3</v>
      </c>
      <c r="H64">
        <v>4.2188273532213098E-2</v>
      </c>
    </row>
    <row r="65" spans="1:8" x14ac:dyDescent="0.35">
      <c r="A65" t="s">
        <v>263</v>
      </c>
      <c r="B65">
        <v>10.3126398443158</v>
      </c>
      <c r="C65">
        <v>17.364083526133999</v>
      </c>
      <c r="D65">
        <v>3.2611961624977099</v>
      </c>
      <c r="E65">
        <v>0.18781274333248901</v>
      </c>
      <c r="F65">
        <v>-2.4126331398889702</v>
      </c>
      <c r="G65">
        <v>4.7008597972702003E-3</v>
      </c>
      <c r="H65">
        <v>4.3563394672069801E-2</v>
      </c>
    </row>
    <row r="66" spans="1:8" x14ac:dyDescent="0.35">
      <c r="A66" t="s">
        <v>100</v>
      </c>
      <c r="B66">
        <v>6.8945943076054297</v>
      </c>
      <c r="C66">
        <v>1.4189829439169199</v>
      </c>
      <c r="D66">
        <v>12.370205671293901</v>
      </c>
      <c r="E66">
        <v>8.7176563497991193</v>
      </c>
      <c r="F66">
        <v>3.1239403337432599</v>
      </c>
      <c r="G66">
        <v>5.37498798480211E-3</v>
      </c>
      <c r="H66">
        <v>4.81618656393741E-2</v>
      </c>
    </row>
    <row r="67" spans="1:8" x14ac:dyDescent="0.35">
      <c r="A67" t="s">
        <v>198</v>
      </c>
      <c r="B67">
        <v>5.1931095979614099</v>
      </c>
      <c r="C67">
        <v>9.8645275496644196</v>
      </c>
      <c r="D67">
        <v>0.52169164625840503</v>
      </c>
      <c r="E67">
        <v>5.2885619066080101E-2</v>
      </c>
      <c r="F67">
        <v>-4.2409807192813904</v>
      </c>
      <c r="G67">
        <v>5.5462395279245198E-3</v>
      </c>
      <c r="H67">
        <v>4.9531032258113498E-2</v>
      </c>
    </row>
  </sheetData>
  <sortState xmlns:xlrd2="http://schemas.microsoft.com/office/spreadsheetml/2017/richdata2" ref="A2:H2412">
    <sortCondition ref="H2:H241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7"/>
  <sheetViews>
    <sheetView workbookViewId="0">
      <selection activeCell="L7" sqref="L7"/>
    </sheetView>
  </sheetViews>
  <sheetFormatPr defaultRowHeight="14.5" x14ac:dyDescent="0.35"/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85</v>
      </c>
      <c r="B2">
        <v>1665.0535054644899</v>
      </c>
      <c r="C2">
        <v>2699.8039158218398</v>
      </c>
      <c r="D2">
        <v>630.30309510713698</v>
      </c>
      <c r="E2">
        <v>0.23346254571057201</v>
      </c>
      <c r="F2">
        <v>-2.0987369772941902</v>
      </c>
      <c r="G2">
        <v>2.2253959556641501E-156</v>
      </c>
      <c r="H2">
        <v>4.7763673396419697E-152</v>
      </c>
    </row>
    <row r="3" spans="1:8" x14ac:dyDescent="0.35">
      <c r="A3" t="s">
        <v>302</v>
      </c>
      <c r="B3">
        <v>117.601373231832</v>
      </c>
      <c r="C3">
        <v>37.636665432977999</v>
      </c>
      <c r="D3">
        <v>197.566081030687</v>
      </c>
      <c r="E3">
        <v>5.2492982244270703</v>
      </c>
      <c r="F3">
        <v>2.39212456262397</v>
      </c>
      <c r="G3">
        <v>2.4248813681321999E-23</v>
      </c>
      <c r="H3">
        <v>8.67420480070358E-20</v>
      </c>
    </row>
    <row r="4" spans="1:8" x14ac:dyDescent="0.35">
      <c r="A4" t="s">
        <v>54</v>
      </c>
      <c r="B4">
        <v>31.778056583609199</v>
      </c>
      <c r="C4">
        <v>63.556113167218498</v>
      </c>
      <c r="D4">
        <v>0</v>
      </c>
      <c r="E4">
        <v>0</v>
      </c>
      <c r="F4" t="e">
        <f>-Inf</f>
        <v>#NAME?</v>
      </c>
      <c r="G4">
        <v>1.1432464568836901E-19</v>
      </c>
      <c r="H4">
        <v>3.0671873380118402E-16</v>
      </c>
    </row>
    <row r="5" spans="1:8" x14ac:dyDescent="0.35">
      <c r="A5" t="s">
        <v>37</v>
      </c>
      <c r="B5">
        <v>42.664112056019597</v>
      </c>
      <c r="C5">
        <v>77.014404667128602</v>
      </c>
      <c r="D5">
        <v>8.3138194449106493</v>
      </c>
      <c r="E5">
        <v>0.107951486229681</v>
      </c>
      <c r="F5">
        <v>-3.2115449889847398</v>
      </c>
      <c r="G5">
        <v>6.09425347528164E-15</v>
      </c>
      <c r="H5">
        <v>7.6941742552923393E-12</v>
      </c>
    </row>
    <row r="6" spans="1:8" x14ac:dyDescent="0.35">
      <c r="A6" t="s">
        <v>63</v>
      </c>
      <c r="B6">
        <v>26.137866679824601</v>
      </c>
      <c r="C6">
        <v>1.8025223367698999</v>
      </c>
      <c r="D6">
        <v>50.473211022879198</v>
      </c>
      <c r="E6">
        <v>28.001434430669299</v>
      </c>
      <c r="F6">
        <v>4.8074288289506901</v>
      </c>
      <c r="G6">
        <v>1.1593515909461199E-13</v>
      </c>
      <c r="H6">
        <v>1.24415815982383E-10</v>
      </c>
    </row>
    <row r="7" spans="1:8" x14ac:dyDescent="0.35">
      <c r="A7" t="s">
        <v>8</v>
      </c>
      <c r="B7">
        <v>21.456978376966902</v>
      </c>
      <c r="C7">
        <v>42.913956753933903</v>
      </c>
      <c r="D7">
        <v>0</v>
      </c>
      <c r="E7">
        <v>0</v>
      </c>
      <c r="F7" t="e">
        <f>-Inf</f>
        <v>#NAME?</v>
      </c>
      <c r="G7">
        <v>2.07174954259081E-13</v>
      </c>
      <c r="H7">
        <v>1.9333026275055099E-10</v>
      </c>
    </row>
    <row r="8" spans="1:8" x14ac:dyDescent="0.35">
      <c r="A8" t="s">
        <v>76</v>
      </c>
      <c r="B8">
        <v>19.3867737611079</v>
      </c>
      <c r="C8">
        <v>0</v>
      </c>
      <c r="D8">
        <v>38.7735475222158</v>
      </c>
      <c r="E8" t="s">
        <v>15</v>
      </c>
      <c r="F8" t="s">
        <v>15</v>
      </c>
      <c r="G8">
        <v>9.6546655858869501E-13</v>
      </c>
      <c r="H8">
        <v>8.6340869779121499E-10</v>
      </c>
    </row>
    <row r="9" spans="1:8" x14ac:dyDescent="0.35">
      <c r="A9" t="s">
        <v>351</v>
      </c>
      <c r="B9">
        <v>14.9321911756112</v>
      </c>
      <c r="C9">
        <v>0</v>
      </c>
      <c r="D9">
        <v>29.8643823512224</v>
      </c>
      <c r="E9" t="s">
        <v>15</v>
      </c>
      <c r="F9" t="s">
        <v>15</v>
      </c>
      <c r="G9">
        <v>1.67670216038855E-10</v>
      </c>
      <c r="H9">
        <v>1.05844289612998E-7</v>
      </c>
    </row>
    <row r="10" spans="1:8" x14ac:dyDescent="0.35">
      <c r="A10" t="s">
        <v>87</v>
      </c>
      <c r="B10">
        <v>16.039054993161901</v>
      </c>
      <c r="C10">
        <v>0</v>
      </c>
      <c r="D10">
        <v>32.078109986323803</v>
      </c>
      <c r="E10" t="s">
        <v>15</v>
      </c>
      <c r="F10" t="s">
        <v>15</v>
      </c>
      <c r="G10">
        <v>2.6392162374520698E-10</v>
      </c>
      <c r="H10">
        <v>1.5734860584564901E-7</v>
      </c>
    </row>
    <row r="11" spans="1:8" x14ac:dyDescent="0.35">
      <c r="A11" t="s">
        <v>45</v>
      </c>
      <c r="B11">
        <v>16.0248319524183</v>
      </c>
      <c r="C11">
        <v>32.049663904836699</v>
      </c>
      <c r="D11">
        <v>0</v>
      </c>
      <c r="E11">
        <v>0</v>
      </c>
      <c r="F11" t="e">
        <f>-Inf</f>
        <v>#NAME?</v>
      </c>
      <c r="G11">
        <v>4.0819040761011601E-10</v>
      </c>
      <c r="H11">
        <v>2.3055238732989301E-7</v>
      </c>
    </row>
    <row r="12" spans="1:8" x14ac:dyDescent="0.35">
      <c r="A12" t="s">
        <v>100</v>
      </c>
      <c r="B12">
        <v>33.748353342989098</v>
      </c>
      <c r="C12">
        <v>8.1482196368228799</v>
      </c>
      <c r="D12">
        <v>59.348487049155402</v>
      </c>
      <c r="E12">
        <v>7.2836140524430304</v>
      </c>
      <c r="F12">
        <v>2.8646544781387</v>
      </c>
      <c r="G12">
        <v>9.4752880081511304E-10</v>
      </c>
      <c r="H12">
        <v>4.7600418944535698E-7</v>
      </c>
    </row>
    <row r="13" spans="1:8" x14ac:dyDescent="0.35">
      <c r="A13" t="s">
        <v>31</v>
      </c>
      <c r="B13">
        <v>23.882383694228899</v>
      </c>
      <c r="C13">
        <v>43.723456373789503</v>
      </c>
      <c r="D13">
        <v>4.0413110146682696</v>
      </c>
      <c r="E13">
        <v>9.2428900865460406E-2</v>
      </c>
      <c r="F13">
        <v>-3.4355121626362499</v>
      </c>
      <c r="G13">
        <v>1.67771006617336E-9</v>
      </c>
      <c r="H13">
        <v>8.0019313667286303E-7</v>
      </c>
    </row>
    <row r="14" spans="1:8" x14ac:dyDescent="0.35">
      <c r="A14" t="s">
        <v>57</v>
      </c>
      <c r="B14">
        <v>36.747293816461301</v>
      </c>
      <c r="C14">
        <v>10.7348396694765</v>
      </c>
      <c r="D14">
        <v>62.759747963446102</v>
      </c>
      <c r="E14">
        <v>5.8463609980033198</v>
      </c>
      <c r="F14">
        <v>2.5475389146638898</v>
      </c>
      <c r="G14">
        <v>1.85036271411625E-9</v>
      </c>
      <c r="H14">
        <v>8.6335510724080602E-7</v>
      </c>
    </row>
    <row r="15" spans="1:8" x14ac:dyDescent="0.35">
      <c r="A15" t="s">
        <v>51</v>
      </c>
      <c r="B15">
        <v>13.293602233678</v>
      </c>
      <c r="C15">
        <v>26.587204467355999</v>
      </c>
      <c r="D15">
        <v>0</v>
      </c>
      <c r="E15">
        <v>0</v>
      </c>
      <c r="F15" t="e">
        <f>-Inf</f>
        <v>#NAME?</v>
      </c>
      <c r="G15">
        <v>2.1271612313226401E-9</v>
      </c>
      <c r="H15">
        <v>9.7138854272080203E-7</v>
      </c>
    </row>
    <row r="16" spans="1:8" x14ac:dyDescent="0.35">
      <c r="A16" t="s">
        <v>27</v>
      </c>
      <c r="B16">
        <v>10.8642928490972</v>
      </c>
      <c r="C16">
        <v>21.728585698194401</v>
      </c>
      <c r="D16">
        <v>0</v>
      </c>
      <c r="E16">
        <v>0</v>
      </c>
      <c r="F16" t="e">
        <f>-Inf</f>
        <v>#NAME?</v>
      </c>
      <c r="G16">
        <v>4.9930469521866803E-7</v>
      </c>
      <c r="H16">
        <v>1.4481860369565199E-4</v>
      </c>
    </row>
    <row r="17" spans="1:8" x14ac:dyDescent="0.35">
      <c r="A17" t="s">
        <v>26</v>
      </c>
      <c r="B17">
        <v>10.0626265625302</v>
      </c>
      <c r="C17">
        <v>0</v>
      </c>
      <c r="D17">
        <v>20.1252531250604</v>
      </c>
      <c r="E17" t="s">
        <v>15</v>
      </c>
      <c r="F17" t="s">
        <v>15</v>
      </c>
      <c r="G17">
        <v>7.2029458225496904E-7</v>
      </c>
      <c r="H17">
        <v>2.0077509894725199E-4</v>
      </c>
    </row>
    <row r="18" spans="1:8" x14ac:dyDescent="0.35">
      <c r="A18" t="s">
        <v>152</v>
      </c>
      <c r="B18">
        <v>9.7778635641874594</v>
      </c>
      <c r="C18">
        <v>19.555727128374901</v>
      </c>
      <c r="D18">
        <v>0</v>
      </c>
      <c r="E18">
        <v>0</v>
      </c>
      <c r="F18" t="e">
        <f>-Inf</f>
        <v>#NAME?</v>
      </c>
      <c r="G18">
        <v>2.1767673239356201E-6</v>
      </c>
      <c r="H18">
        <v>5.5618996516226403E-4</v>
      </c>
    </row>
    <row r="19" spans="1:8" x14ac:dyDescent="0.35">
      <c r="A19" t="s">
        <v>124</v>
      </c>
      <c r="B19">
        <v>8.9507518933857302</v>
      </c>
      <c r="C19">
        <v>17.901503786771499</v>
      </c>
      <c r="D19">
        <v>0</v>
      </c>
      <c r="E19">
        <v>0</v>
      </c>
      <c r="F19" t="e">
        <f>-Inf</f>
        <v>#NAME?</v>
      </c>
      <c r="G19">
        <v>4.1834185439481099E-6</v>
      </c>
      <c r="H19">
        <v>9.5519906605062103E-4</v>
      </c>
    </row>
    <row r="20" spans="1:8" x14ac:dyDescent="0.35">
      <c r="A20" t="s">
        <v>146</v>
      </c>
      <c r="B20">
        <v>30.1075131045368</v>
      </c>
      <c r="C20">
        <v>49.482513801602998</v>
      </c>
      <c r="D20">
        <v>10.732512407470599</v>
      </c>
      <c r="E20">
        <v>0.21689505206833001</v>
      </c>
      <c r="F20">
        <v>-2.2049309530708299</v>
      </c>
      <c r="G20">
        <v>4.5718170018414596E-6</v>
      </c>
      <c r="H20">
        <v>1.0328937716897199E-3</v>
      </c>
    </row>
    <row r="21" spans="1:8" x14ac:dyDescent="0.35">
      <c r="A21" t="s">
        <v>197</v>
      </c>
      <c r="B21">
        <v>7.5804255801291403</v>
      </c>
      <c r="C21">
        <v>15.1608511602583</v>
      </c>
      <c r="D21">
        <v>0</v>
      </c>
      <c r="E21">
        <v>0</v>
      </c>
      <c r="F21" t="e">
        <f>-Inf</f>
        <v>#NAME?</v>
      </c>
      <c r="G21">
        <v>1.6564506659200101E-5</v>
      </c>
      <c r="H21">
        <v>3.0129153086983999E-3</v>
      </c>
    </row>
    <row r="22" spans="1:8" x14ac:dyDescent="0.35">
      <c r="A22" t="s">
        <v>236</v>
      </c>
      <c r="B22">
        <v>24.196950434432701</v>
      </c>
      <c r="C22">
        <v>8.2162242808463795</v>
      </c>
      <c r="D22">
        <v>40.177676588018997</v>
      </c>
      <c r="E22">
        <v>4.8900413638513998</v>
      </c>
      <c r="F22">
        <v>2.28984666868894</v>
      </c>
      <c r="G22">
        <v>2.05611987450157E-5</v>
      </c>
      <c r="H22">
        <v>3.5589113601957401E-3</v>
      </c>
    </row>
    <row r="23" spans="1:8" x14ac:dyDescent="0.35">
      <c r="A23" t="s">
        <v>96</v>
      </c>
      <c r="B23">
        <v>8.5147151755811805</v>
      </c>
      <c r="C23">
        <v>0.54321464245485895</v>
      </c>
      <c r="D23">
        <v>16.486215708707501</v>
      </c>
      <c r="E23">
        <v>30.349358099413699</v>
      </c>
      <c r="F23">
        <v>4.9235940981365003</v>
      </c>
      <c r="G23">
        <v>3.1795141405298003E-5</v>
      </c>
      <c r="H23">
        <v>5.0052802554015801E-3</v>
      </c>
    </row>
    <row r="24" spans="1:8" x14ac:dyDescent="0.35">
      <c r="A24" t="s">
        <v>163</v>
      </c>
      <c r="B24">
        <v>7.61175491200905</v>
      </c>
      <c r="C24">
        <v>0</v>
      </c>
      <c r="D24">
        <v>15.2235098240181</v>
      </c>
      <c r="E24" t="s">
        <v>15</v>
      </c>
      <c r="F24" t="s">
        <v>15</v>
      </c>
      <c r="G24">
        <v>3.2182298618339398E-5</v>
      </c>
      <c r="H24">
        <v>5.0052802554015801E-3</v>
      </c>
    </row>
    <row r="25" spans="1:8" x14ac:dyDescent="0.35">
      <c r="A25" t="s">
        <v>34</v>
      </c>
      <c r="B25">
        <v>7.1493600808608502</v>
      </c>
      <c r="C25">
        <v>0</v>
      </c>
      <c r="D25">
        <v>14.2987201617217</v>
      </c>
      <c r="E25" t="s">
        <v>15</v>
      </c>
      <c r="F25" t="s">
        <v>15</v>
      </c>
      <c r="G25">
        <v>4.0065000711732902E-5</v>
      </c>
      <c r="H25">
        <v>5.8102372315940697E-3</v>
      </c>
    </row>
    <row r="26" spans="1:8" x14ac:dyDescent="0.35">
      <c r="A26" t="s">
        <v>94</v>
      </c>
      <c r="B26">
        <v>6.53283363932991</v>
      </c>
      <c r="C26">
        <v>0</v>
      </c>
      <c r="D26">
        <v>13.0656672786598</v>
      </c>
      <c r="E26" t="s">
        <v>15</v>
      </c>
      <c r="F26" t="s">
        <v>15</v>
      </c>
      <c r="G26">
        <v>5.4765724034102199E-5</v>
      </c>
      <c r="H26">
        <v>7.3926838675719099E-3</v>
      </c>
    </row>
    <row r="27" spans="1:8" x14ac:dyDescent="0.35">
      <c r="A27" t="s">
        <v>188</v>
      </c>
      <c r="B27">
        <v>26.257108165991401</v>
      </c>
      <c r="C27">
        <v>42.333872990120703</v>
      </c>
      <c r="D27">
        <v>10.1803433418621</v>
      </c>
      <c r="E27">
        <v>0.24047748582412501</v>
      </c>
      <c r="F27">
        <v>-2.0560262637208302</v>
      </c>
      <c r="G27">
        <v>7.1534477930607304E-5</v>
      </c>
      <c r="H27">
        <v>9.2296801809270204E-3</v>
      </c>
    </row>
    <row r="28" spans="1:8" x14ac:dyDescent="0.35">
      <c r="A28" t="s">
        <v>357</v>
      </c>
      <c r="B28">
        <v>6.8303302062572104</v>
      </c>
      <c r="C28">
        <v>13.6606604125144</v>
      </c>
      <c r="D28">
        <v>0</v>
      </c>
      <c r="E28">
        <v>0</v>
      </c>
      <c r="F28" t="e">
        <f>-Inf</f>
        <v>#NAME?</v>
      </c>
      <c r="G28">
        <v>9.0644461811678506E-5</v>
      </c>
      <c r="H28">
        <v>1.0991537196972099E-2</v>
      </c>
    </row>
    <row r="29" spans="1:8" x14ac:dyDescent="0.35">
      <c r="A29" t="s">
        <v>235</v>
      </c>
      <c r="B29">
        <v>37.361851652215499</v>
      </c>
      <c r="C29">
        <v>55.377580517463599</v>
      </c>
      <c r="D29">
        <v>19.346122786967399</v>
      </c>
      <c r="E29">
        <v>0.34934936857464399</v>
      </c>
      <c r="F29">
        <v>-1.5172575621887801</v>
      </c>
      <c r="G29">
        <v>9.7795820536699806E-5</v>
      </c>
      <c r="H29">
        <v>1.1698338611297101E-2</v>
      </c>
    </row>
    <row r="30" spans="1:8" x14ac:dyDescent="0.35">
      <c r="A30" t="s">
        <v>33</v>
      </c>
      <c r="B30">
        <v>6.0662026650920602</v>
      </c>
      <c r="C30">
        <v>0</v>
      </c>
      <c r="D30">
        <v>12.132405330184101</v>
      </c>
      <c r="E30" t="s">
        <v>15</v>
      </c>
      <c r="F30" t="s">
        <v>15</v>
      </c>
      <c r="G30">
        <v>1.08983271956985E-4</v>
      </c>
      <c r="H30">
        <v>1.27790598896776E-2</v>
      </c>
    </row>
    <row r="31" spans="1:8" x14ac:dyDescent="0.35">
      <c r="A31" t="s">
        <v>346</v>
      </c>
      <c r="B31">
        <v>24.994576457243301</v>
      </c>
      <c r="C31">
        <v>10.6422556112141</v>
      </c>
      <c r="D31">
        <v>39.346897303272499</v>
      </c>
      <c r="E31">
        <v>3.6972328743740599</v>
      </c>
      <c r="F31">
        <v>1.88644591615804</v>
      </c>
      <c r="G31">
        <v>1.55746951218773E-4</v>
      </c>
      <c r="H31">
        <v>1.7142547764146299E-2</v>
      </c>
    </row>
    <row r="32" spans="1:8" x14ac:dyDescent="0.35">
      <c r="A32" t="s">
        <v>148</v>
      </c>
      <c r="B32">
        <v>22.469270917462399</v>
      </c>
      <c r="C32">
        <v>9.0249013909689495</v>
      </c>
      <c r="D32">
        <v>35.913640443955899</v>
      </c>
      <c r="E32">
        <v>3.9793942214032398</v>
      </c>
      <c r="F32">
        <v>1.99254882767985</v>
      </c>
      <c r="G32">
        <v>2.22385239454668E-4</v>
      </c>
      <c r="H32">
        <v>2.2200252997281601E-2</v>
      </c>
    </row>
    <row r="33" spans="1:8" x14ac:dyDescent="0.35">
      <c r="A33" t="s">
        <v>149</v>
      </c>
      <c r="B33">
        <v>20.054395121634499</v>
      </c>
      <c r="C33">
        <v>7.7655936966539096</v>
      </c>
      <c r="D33">
        <v>32.343196546615097</v>
      </c>
      <c r="E33">
        <v>4.16493545890141</v>
      </c>
      <c r="F33">
        <v>2.05829413932568</v>
      </c>
      <c r="G33">
        <v>2.4129778156864901E-4</v>
      </c>
      <c r="H33">
        <v>2.3626597903208101E-2</v>
      </c>
    </row>
    <row r="34" spans="1:8" x14ac:dyDescent="0.35">
      <c r="A34" t="s">
        <v>180</v>
      </c>
      <c r="B34">
        <v>5.5974536193093796</v>
      </c>
      <c r="C34">
        <v>0</v>
      </c>
      <c r="D34">
        <v>11.1949072386188</v>
      </c>
      <c r="E34" t="s">
        <v>15</v>
      </c>
      <c r="F34" t="s">
        <v>15</v>
      </c>
      <c r="G34">
        <v>2.7305541256947101E-4</v>
      </c>
      <c r="H34">
        <v>2.5540649298869199E-2</v>
      </c>
    </row>
    <row r="35" spans="1:8" x14ac:dyDescent="0.35">
      <c r="A35" t="s">
        <v>185</v>
      </c>
      <c r="B35">
        <v>5.4600038930006196</v>
      </c>
      <c r="C35">
        <v>10.9200077860012</v>
      </c>
      <c r="D35">
        <v>0</v>
      </c>
      <c r="E35">
        <v>0</v>
      </c>
      <c r="F35" t="e">
        <f>-Inf</f>
        <v>#NAME?</v>
      </c>
      <c r="G35">
        <v>3.4890960836044498E-4</v>
      </c>
      <c r="H35">
        <v>3.1202695517667599E-2</v>
      </c>
    </row>
    <row r="36" spans="1:8" x14ac:dyDescent="0.35">
      <c r="A36" t="s">
        <v>208</v>
      </c>
      <c r="B36">
        <v>19.4858181347862</v>
      </c>
      <c r="C36">
        <v>31.432711019665199</v>
      </c>
      <c r="D36">
        <v>7.5389252499073303</v>
      </c>
      <c r="E36">
        <v>0.23984330353149499</v>
      </c>
      <c r="F36">
        <v>-2.0598359350926798</v>
      </c>
      <c r="G36">
        <v>4.0454184858397101E-4</v>
      </c>
      <c r="H36">
        <v>3.4762200485039703E-2</v>
      </c>
    </row>
    <row r="37" spans="1:8" x14ac:dyDescent="0.35">
      <c r="A37" t="s">
        <v>104</v>
      </c>
      <c r="B37">
        <v>5.5124407756915303</v>
      </c>
      <c r="C37">
        <v>11.0248815513831</v>
      </c>
      <c r="D37">
        <v>0</v>
      </c>
      <c r="E37">
        <v>0</v>
      </c>
      <c r="F37" t="e">
        <f>-Inf</f>
        <v>#NAME?</v>
      </c>
      <c r="G37">
        <v>4.25304286795598E-4</v>
      </c>
      <c r="H37">
        <v>3.6367752619497699E-2</v>
      </c>
    </row>
  </sheetData>
  <sortState xmlns:xlrd2="http://schemas.microsoft.com/office/spreadsheetml/2017/richdata2" ref="A2:H292">
    <sortCondition ref="H2:H29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3873C-6F71-4748-BA87-763863094FE4}">
  <dimension ref="A1:H175"/>
  <sheetViews>
    <sheetView zoomScaleNormal="100" workbookViewId="0">
      <selection activeCell="J4" sqref="J4"/>
    </sheetView>
  </sheetViews>
  <sheetFormatPr defaultRowHeight="14.5" x14ac:dyDescent="0.35"/>
  <cols>
    <col min="8" max="8" width="9" bestFit="1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85</v>
      </c>
      <c r="B2">
        <v>1771.98770631509</v>
      </c>
      <c r="C2">
        <v>3274.4511882905799</v>
      </c>
      <c r="D2">
        <v>269.52422433960697</v>
      </c>
      <c r="E2">
        <v>8.2311266481364706E-2</v>
      </c>
      <c r="F2">
        <v>-3.6027662745064402</v>
      </c>
      <c r="G2">
        <v>0</v>
      </c>
      <c r="H2">
        <v>0</v>
      </c>
    </row>
    <row r="3" spans="1:8" x14ac:dyDescent="0.35">
      <c r="A3" t="s">
        <v>239</v>
      </c>
      <c r="B3">
        <v>891.70775582005604</v>
      </c>
      <c r="C3">
        <v>1662.58864127417</v>
      </c>
      <c r="D3">
        <v>120.82687036594101</v>
      </c>
      <c r="E3">
        <v>7.2673941927897598E-2</v>
      </c>
      <c r="F3">
        <v>-3.7824180276992401</v>
      </c>
      <c r="G3" t="s">
        <v>364</v>
      </c>
      <c r="H3" s="1">
        <v>1.18874489607441E-258</v>
      </c>
    </row>
    <row r="4" spans="1:8" x14ac:dyDescent="0.35">
      <c r="A4" t="s">
        <v>268</v>
      </c>
      <c r="B4">
        <v>12700.1282236348</v>
      </c>
      <c r="C4">
        <v>20220.0353980812</v>
      </c>
      <c r="D4">
        <v>5180.2210491884198</v>
      </c>
      <c r="E4">
        <v>0.25619248172434</v>
      </c>
      <c r="F4">
        <v>-1.9646999562029701</v>
      </c>
      <c r="G4">
        <v>1.0797162307816201E-233</v>
      </c>
      <c r="H4">
        <v>7.4946702632654696E-230</v>
      </c>
    </row>
    <row r="5" spans="1:8" x14ac:dyDescent="0.35">
      <c r="A5">
        <v>44815</v>
      </c>
      <c r="B5">
        <v>3531.2816014483201</v>
      </c>
      <c r="C5">
        <v>5450.2742959933303</v>
      </c>
      <c r="D5">
        <v>1612.2889069032999</v>
      </c>
      <c r="E5">
        <v>0.29581793857394401</v>
      </c>
      <c r="F5">
        <v>-1.7572185539210801</v>
      </c>
      <c r="G5">
        <v>3.1972818319920501E-170</v>
      </c>
      <c r="H5">
        <v>1.66450492173506E-166</v>
      </c>
    </row>
    <row r="6" spans="1:8" x14ac:dyDescent="0.35">
      <c r="A6" t="s">
        <v>77</v>
      </c>
      <c r="B6">
        <v>1064.80204402597</v>
      </c>
      <c r="C6">
        <v>1775.2006161008501</v>
      </c>
      <c r="D6">
        <v>354.40347195108501</v>
      </c>
      <c r="E6">
        <v>0.199641363762883</v>
      </c>
      <c r="F6">
        <v>-2.3245174307598599</v>
      </c>
      <c r="G6">
        <v>7.0254348118822106E-151</v>
      </c>
      <c r="H6">
        <v>2.9259530904527003E-147</v>
      </c>
    </row>
    <row r="7" spans="1:8" x14ac:dyDescent="0.35">
      <c r="A7" t="s">
        <v>269</v>
      </c>
      <c r="B7">
        <v>1321.5208783236201</v>
      </c>
      <c r="C7">
        <v>2142.62843671362</v>
      </c>
      <c r="D7">
        <v>500.413319933617</v>
      </c>
      <c r="E7">
        <v>0.233551142773571</v>
      </c>
      <c r="F7">
        <v>-2.0981895905767902</v>
      </c>
      <c r="G7">
        <v>1.4833240439950601E-146</v>
      </c>
      <c r="H7">
        <v>5.1481233153588698E-143</v>
      </c>
    </row>
    <row r="8" spans="1:8" x14ac:dyDescent="0.35">
      <c r="A8" t="s">
        <v>67</v>
      </c>
      <c r="B8">
        <v>21361.9003312815</v>
      </c>
      <c r="C8">
        <v>11098.224928150499</v>
      </c>
      <c r="D8">
        <v>31625.575734412501</v>
      </c>
      <c r="E8">
        <v>2.8496066658546999</v>
      </c>
      <c r="F8">
        <v>1.5107627963360999</v>
      </c>
      <c r="G8">
        <v>2.4327942628799599E-125</v>
      </c>
      <c r="H8">
        <v>6.3325634662765404E-122</v>
      </c>
    </row>
    <row r="9" spans="1:8" x14ac:dyDescent="0.35">
      <c r="A9" t="s">
        <v>177</v>
      </c>
      <c r="B9">
        <v>1883.5969171531899</v>
      </c>
      <c r="C9">
        <v>918.29851859971097</v>
      </c>
      <c r="D9">
        <v>2848.8953157066799</v>
      </c>
      <c r="E9">
        <v>3.1023629658587302</v>
      </c>
      <c r="F9">
        <v>1.63336748663533</v>
      </c>
      <c r="G9">
        <v>1.13024385354465E-117</v>
      </c>
      <c r="H9">
        <v>2.35361980062138E-114</v>
      </c>
    </row>
    <row r="10" spans="1:8" x14ac:dyDescent="0.35">
      <c r="A10" t="s">
        <v>306</v>
      </c>
      <c r="B10">
        <v>848.80690130382595</v>
      </c>
      <c r="C10">
        <v>313.48975516887202</v>
      </c>
      <c r="D10">
        <v>1384.1240474387801</v>
      </c>
      <c r="E10">
        <v>4.41521301611012</v>
      </c>
      <c r="F10">
        <v>2.1424830437338001</v>
      </c>
      <c r="G10">
        <v>1.2896285862176401E-114</v>
      </c>
      <c r="H10">
        <v>2.2379354732830098E-111</v>
      </c>
    </row>
    <row r="11" spans="1:8" x14ac:dyDescent="0.35">
      <c r="A11" t="s">
        <v>18</v>
      </c>
      <c r="B11">
        <v>158.90202473920201</v>
      </c>
      <c r="C11">
        <v>0</v>
      </c>
      <c r="D11">
        <v>317.80404947840299</v>
      </c>
      <c r="E11" t="s">
        <v>15</v>
      </c>
      <c r="F11" t="s">
        <v>15</v>
      </c>
      <c r="G11">
        <v>4.4138751750384399E-107</v>
      </c>
      <c r="H11">
        <v>6.5653240460714605E-104</v>
      </c>
    </row>
    <row r="12" spans="1:8" x14ac:dyDescent="0.35">
      <c r="A12" t="s">
        <v>79</v>
      </c>
      <c r="B12">
        <v>957.40009541151301</v>
      </c>
      <c r="C12">
        <v>1487.22775722337</v>
      </c>
      <c r="D12">
        <v>427.57243359965503</v>
      </c>
      <c r="E12">
        <v>0.28749627050931598</v>
      </c>
      <c r="F12">
        <v>-1.7983848537959599</v>
      </c>
      <c r="G12">
        <v>8.3854485917669596E-90</v>
      </c>
      <c r="H12">
        <v>7.9372082488616004E-87</v>
      </c>
    </row>
    <row r="13" spans="1:8" x14ac:dyDescent="0.35">
      <c r="A13" t="s">
        <v>203</v>
      </c>
      <c r="B13">
        <v>501.87862002589702</v>
      </c>
      <c r="C13">
        <v>793.27063914729797</v>
      </c>
      <c r="D13">
        <v>210.48660090449701</v>
      </c>
      <c r="E13">
        <v>0.26534021368892802</v>
      </c>
      <c r="F13">
        <v>-1.9140847548162301</v>
      </c>
      <c r="G13">
        <v>4.1108578856126301E-61</v>
      </c>
      <c r="H13">
        <v>2.2527501213157202E-58</v>
      </c>
    </row>
    <row r="14" spans="1:8" x14ac:dyDescent="0.35">
      <c r="A14" t="s">
        <v>38</v>
      </c>
      <c r="B14">
        <v>641.33159348394804</v>
      </c>
      <c r="C14">
        <v>974.06556815302599</v>
      </c>
      <c r="D14">
        <v>308.59761881486997</v>
      </c>
      <c r="E14">
        <v>0.316814010169784</v>
      </c>
      <c r="F14">
        <v>-1.65829195910511</v>
      </c>
      <c r="G14">
        <v>4.6516347547647602E-58</v>
      </c>
      <c r="H14">
        <v>2.2526893519353801E-55</v>
      </c>
    </row>
    <row r="15" spans="1:8" x14ac:dyDescent="0.35">
      <c r="A15" t="s">
        <v>274</v>
      </c>
      <c r="B15">
        <v>91.137368681156204</v>
      </c>
      <c r="C15">
        <v>182.27473736231201</v>
      </c>
      <c r="D15">
        <v>0</v>
      </c>
      <c r="E15">
        <v>0</v>
      </c>
      <c r="F15" t="e">
        <f>-Inf</f>
        <v>#NAME?</v>
      </c>
      <c r="G15">
        <v>1.67033650311094E-57</v>
      </c>
      <c r="H15">
        <v>7.4006568810174799E-55</v>
      </c>
    </row>
    <row r="16" spans="1:8" x14ac:dyDescent="0.35">
      <c r="A16" t="s">
        <v>17</v>
      </c>
      <c r="B16">
        <v>569.16398634850805</v>
      </c>
      <c r="C16">
        <v>873.50050074544595</v>
      </c>
      <c r="D16">
        <v>264.827471951571</v>
      </c>
      <c r="E16">
        <v>0.30317953077939502</v>
      </c>
      <c r="F16">
        <v>-1.72175574190582</v>
      </c>
      <c r="G16">
        <v>2.92867384144851E-56</v>
      </c>
      <c r="H16">
        <v>1.1958177269475299E-53</v>
      </c>
    </row>
    <row r="17" spans="1:8" x14ac:dyDescent="0.35">
      <c r="A17" t="s">
        <v>365</v>
      </c>
      <c r="B17">
        <v>223.902059701713</v>
      </c>
      <c r="C17">
        <v>387.95408201357202</v>
      </c>
      <c r="D17">
        <v>59.850037389853597</v>
      </c>
      <c r="E17">
        <v>0.154270930928779</v>
      </c>
      <c r="F17">
        <v>-2.6964618525236799</v>
      </c>
      <c r="G17">
        <v>9.9944008059699603E-53</v>
      </c>
      <c r="H17">
        <v>3.6512877611143601E-50</v>
      </c>
    </row>
    <row r="18" spans="1:8" x14ac:dyDescent="0.35">
      <c r="A18" t="s">
        <v>324</v>
      </c>
      <c r="B18">
        <v>665.14262280075002</v>
      </c>
      <c r="C18">
        <v>985.09162773472701</v>
      </c>
      <c r="D18">
        <v>345.193617866772</v>
      </c>
      <c r="E18">
        <v>0.35041777652761502</v>
      </c>
      <c r="F18">
        <v>-1.5128521308566201</v>
      </c>
      <c r="G18">
        <v>5.2252917769910601E-51</v>
      </c>
      <c r="H18">
        <v>1.7271662851438401E-48</v>
      </c>
    </row>
    <row r="19" spans="1:8" x14ac:dyDescent="0.35">
      <c r="A19" t="s">
        <v>59</v>
      </c>
      <c r="B19">
        <v>176991.96885014101</v>
      </c>
      <c r="C19">
        <v>65097.788738759402</v>
      </c>
      <c r="D19">
        <v>288886.14896152198</v>
      </c>
      <c r="E19">
        <v>4.4377259897542096</v>
      </c>
      <c r="F19">
        <v>2.14982059015166</v>
      </c>
      <c r="G19">
        <v>3.8559207529952999E-49</v>
      </c>
      <c r="H19">
        <v>1.1637057066720899E-46</v>
      </c>
    </row>
    <row r="20" spans="1:8" x14ac:dyDescent="0.35">
      <c r="A20" t="s">
        <v>69</v>
      </c>
      <c r="B20">
        <v>340.57161275092699</v>
      </c>
      <c r="C20">
        <v>537.53046582441903</v>
      </c>
      <c r="D20">
        <v>143.61275967743401</v>
      </c>
      <c r="E20">
        <v>0.26717138619700997</v>
      </c>
      <c r="F20">
        <v>-1.9041625900775401</v>
      </c>
      <c r="G20">
        <v>4.1910155060986302E-44</v>
      </c>
      <c r="H20">
        <v>1.03897270117855E-41</v>
      </c>
    </row>
    <row r="21" spans="1:8" x14ac:dyDescent="0.35">
      <c r="A21" t="s">
        <v>117</v>
      </c>
      <c r="B21">
        <v>321.80485951790598</v>
      </c>
      <c r="C21">
        <v>506.97718621567498</v>
      </c>
      <c r="D21">
        <v>136.63253282013599</v>
      </c>
      <c r="E21">
        <v>0.26950430223503302</v>
      </c>
      <c r="F21">
        <v>-1.89161979124685</v>
      </c>
      <c r="G21">
        <v>1.5695325012636101E-41</v>
      </c>
      <c r="H21">
        <v>3.5144026673455199E-39</v>
      </c>
    </row>
    <row r="22" spans="1:8" x14ac:dyDescent="0.35">
      <c r="A22" t="s">
        <v>291</v>
      </c>
      <c r="B22">
        <v>396.54714229109101</v>
      </c>
      <c r="C22">
        <v>602.00726687913595</v>
      </c>
      <c r="D22">
        <v>191.087017703046</v>
      </c>
      <c r="E22">
        <v>0.31741646358134401</v>
      </c>
      <c r="F22">
        <v>-1.6555511358662101</v>
      </c>
      <c r="G22">
        <v>1.7858469666597102E-39</v>
      </c>
      <c r="H22">
        <v>3.6820274488833501E-37</v>
      </c>
    </row>
    <row r="23" spans="1:8" x14ac:dyDescent="0.35">
      <c r="A23" t="s">
        <v>311</v>
      </c>
      <c r="B23">
        <v>387.87612709807303</v>
      </c>
      <c r="C23">
        <v>587.867891911382</v>
      </c>
      <c r="D23">
        <v>187.88436228476399</v>
      </c>
      <c r="E23">
        <v>0.31960303474625901</v>
      </c>
      <c r="F23">
        <v>-1.6456469876458999</v>
      </c>
      <c r="G23">
        <v>1.4875633234394699E-38</v>
      </c>
      <c r="H23">
        <v>2.8950484717106201E-36</v>
      </c>
    </row>
    <row r="24" spans="1:8" x14ac:dyDescent="0.35">
      <c r="A24" t="s">
        <v>82</v>
      </c>
      <c r="B24">
        <v>213.37576339426499</v>
      </c>
      <c r="C24">
        <v>349.50772917334803</v>
      </c>
      <c r="D24">
        <v>77.243797615181904</v>
      </c>
      <c r="E24">
        <v>0.22100740890016399</v>
      </c>
      <c r="F24">
        <v>-2.1778333605450402</v>
      </c>
      <c r="G24">
        <v>1.60512254249914E-36</v>
      </c>
      <c r="H24">
        <v>2.7854226520835099E-34</v>
      </c>
    </row>
    <row r="25" spans="1:8" x14ac:dyDescent="0.35">
      <c r="A25" t="s">
        <v>13</v>
      </c>
      <c r="B25">
        <v>419.49887690151701</v>
      </c>
      <c r="C25">
        <v>621.841884251951</v>
      </c>
      <c r="D25">
        <v>217.15586955108299</v>
      </c>
      <c r="E25">
        <v>0.34921396427375101</v>
      </c>
      <c r="F25">
        <v>-1.51781684466662</v>
      </c>
      <c r="G25">
        <v>1.0806143282386899E-35</v>
      </c>
      <c r="H25">
        <v>1.84448465338053E-33</v>
      </c>
    </row>
    <row r="26" spans="1:8" x14ac:dyDescent="0.35">
      <c r="A26" t="s">
        <v>329</v>
      </c>
      <c r="B26">
        <v>197.744584904373</v>
      </c>
      <c r="C26">
        <v>70.617739513223</v>
      </c>
      <c r="D26">
        <v>324.87143029552198</v>
      </c>
      <c r="E26">
        <v>4.6004223943573104</v>
      </c>
      <c r="F26">
        <v>2.2017663303583301</v>
      </c>
      <c r="G26">
        <v>1.50697667766168E-35</v>
      </c>
      <c r="H26">
        <v>2.5307485754537799E-33</v>
      </c>
    </row>
    <row r="27" spans="1:8" x14ac:dyDescent="0.35">
      <c r="A27" t="s">
        <v>115</v>
      </c>
      <c r="B27">
        <v>365.11536542344101</v>
      </c>
      <c r="C27">
        <v>184.766701068766</v>
      </c>
      <c r="D27">
        <v>545.46402977811601</v>
      </c>
      <c r="E27">
        <v>2.95217713269182</v>
      </c>
      <c r="F27">
        <v>1.56177928670636</v>
      </c>
      <c r="G27">
        <v>4.0471598612774299E-34</v>
      </c>
      <c r="H27">
        <v>6.1071055761769004E-32</v>
      </c>
    </row>
    <row r="28" spans="1:8" x14ac:dyDescent="0.35">
      <c r="A28" t="s">
        <v>366</v>
      </c>
      <c r="B28">
        <v>295.08552458800602</v>
      </c>
      <c r="C28">
        <v>151.94758427431901</v>
      </c>
      <c r="D28">
        <v>438.22346490169201</v>
      </c>
      <c r="E28">
        <v>2.88404364567287</v>
      </c>
      <c r="F28">
        <v>1.52809299776852</v>
      </c>
      <c r="G28">
        <v>7.9823399243665797E-28</v>
      </c>
      <c r="H28">
        <v>8.8889971435833996E-26</v>
      </c>
    </row>
    <row r="29" spans="1:8" x14ac:dyDescent="0.35">
      <c r="A29" t="s">
        <v>98</v>
      </c>
      <c r="B29">
        <v>230.514870111167</v>
      </c>
      <c r="C29">
        <v>110.671220941068</v>
      </c>
      <c r="D29">
        <v>350.35851928126698</v>
      </c>
      <c r="E29">
        <v>3.1657599536904999</v>
      </c>
      <c r="F29">
        <v>1.66255186610374</v>
      </c>
      <c r="G29">
        <v>1.33863269714968E-25</v>
      </c>
      <c r="H29">
        <v>1.27286243312534E-23</v>
      </c>
    </row>
    <row r="30" spans="1:8" x14ac:dyDescent="0.35">
      <c r="A30" t="s">
        <v>42</v>
      </c>
      <c r="B30">
        <v>135.17509247404399</v>
      </c>
      <c r="C30">
        <v>219.55965766835899</v>
      </c>
      <c r="D30">
        <v>50.790527279728302</v>
      </c>
      <c r="E30">
        <v>0.23132905115222199</v>
      </c>
      <c r="F30">
        <v>-2.1119816385915802</v>
      </c>
      <c r="G30">
        <v>1.81552850635793E-22</v>
      </c>
      <c r="H30">
        <v>1.36485796449089E-20</v>
      </c>
    </row>
    <row r="31" spans="1:8" x14ac:dyDescent="0.35">
      <c r="A31" t="s">
        <v>367</v>
      </c>
      <c r="B31">
        <v>129.41293680984501</v>
      </c>
      <c r="C31">
        <v>53.8920160378822</v>
      </c>
      <c r="D31">
        <v>204.93385758180699</v>
      </c>
      <c r="E31">
        <v>3.8026756586310202</v>
      </c>
      <c r="F31">
        <v>1.9270148925211199</v>
      </c>
      <c r="G31">
        <v>2.47088123320521E-19</v>
      </c>
      <c r="H31">
        <v>1.5222967692386201E-17</v>
      </c>
    </row>
    <row r="32" spans="1:8" x14ac:dyDescent="0.35">
      <c r="A32" t="s">
        <v>368</v>
      </c>
      <c r="B32">
        <v>167.94803448652499</v>
      </c>
      <c r="C32">
        <v>255.56665319620001</v>
      </c>
      <c r="D32">
        <v>80.329415776849302</v>
      </c>
      <c r="E32">
        <v>0.314318847049188</v>
      </c>
      <c r="F32">
        <v>-1.6696993139082299</v>
      </c>
      <c r="G32">
        <v>3.6038094336306302E-19</v>
      </c>
      <c r="H32">
        <v>2.1564864266070199E-17</v>
      </c>
    </row>
    <row r="33" spans="1:8" x14ac:dyDescent="0.35">
      <c r="A33" t="s">
        <v>369</v>
      </c>
      <c r="B33">
        <v>117.724987817176</v>
      </c>
      <c r="C33">
        <v>47.1846182829509</v>
      </c>
      <c r="D33">
        <v>188.26535735140101</v>
      </c>
      <c r="E33">
        <v>3.9899730929777699</v>
      </c>
      <c r="F33">
        <v>1.9963790174354801</v>
      </c>
      <c r="G33">
        <v>2.1567393479661798E-18</v>
      </c>
      <c r="H33">
        <v>1.21712575019099E-16</v>
      </c>
    </row>
    <row r="34" spans="1:8" x14ac:dyDescent="0.35">
      <c r="A34" t="s">
        <v>370</v>
      </c>
      <c r="B34">
        <v>40.054230010666302</v>
      </c>
      <c r="C34">
        <v>4.5996807306925396</v>
      </c>
      <c r="D34">
        <v>75.508779290640106</v>
      </c>
      <c r="E34">
        <v>16.416091401037601</v>
      </c>
      <c r="F34">
        <v>4.0370387635629399</v>
      </c>
      <c r="G34">
        <v>2.9486896637091899E-17</v>
      </c>
      <c r="H34">
        <v>1.56641616217041E-15</v>
      </c>
    </row>
    <row r="35" spans="1:8" x14ac:dyDescent="0.35">
      <c r="A35" t="s">
        <v>152</v>
      </c>
      <c r="B35">
        <v>36.910324050043698</v>
      </c>
      <c r="C35">
        <v>4.2088770604219796</v>
      </c>
      <c r="D35">
        <v>69.611771039665399</v>
      </c>
      <c r="E35">
        <v>16.5392740249548</v>
      </c>
      <c r="F35">
        <v>4.0478240051170102</v>
      </c>
      <c r="G35">
        <v>2.3947031784225999E-16</v>
      </c>
      <c r="H35">
        <v>1.18168954946617E-14</v>
      </c>
    </row>
    <row r="36" spans="1:8" x14ac:dyDescent="0.35">
      <c r="A36" t="s">
        <v>163</v>
      </c>
      <c r="B36">
        <v>98.777828485025793</v>
      </c>
      <c r="C36">
        <v>35.620613346149497</v>
      </c>
      <c r="D36">
        <v>161.935043623902</v>
      </c>
      <c r="E36">
        <v>4.5461048649070204</v>
      </c>
      <c r="F36">
        <v>2.1846309631562999</v>
      </c>
      <c r="G36">
        <v>3.2108572880520502E-16</v>
      </c>
      <c r="H36">
        <v>1.5549509806138601E-14</v>
      </c>
    </row>
    <row r="37" spans="1:8" x14ac:dyDescent="0.35">
      <c r="A37" t="s">
        <v>39</v>
      </c>
      <c r="B37">
        <v>20.751894748966102</v>
      </c>
      <c r="C37">
        <v>0</v>
      </c>
      <c r="D37">
        <v>41.503789497932303</v>
      </c>
      <c r="E37" t="s">
        <v>15</v>
      </c>
      <c r="F37" t="s">
        <v>15</v>
      </c>
      <c r="G37">
        <v>6.5556947661233503E-15</v>
      </c>
      <c r="H37">
        <v>2.76347748602738E-13</v>
      </c>
    </row>
    <row r="38" spans="1:8" x14ac:dyDescent="0.35">
      <c r="A38" t="s">
        <v>371</v>
      </c>
      <c r="B38">
        <v>37.007915281237302</v>
      </c>
      <c r="C38">
        <v>5.5240082674849296</v>
      </c>
      <c r="D38">
        <v>68.491822294989603</v>
      </c>
      <c r="E38">
        <v>12.3989355153833</v>
      </c>
      <c r="F38">
        <v>3.6321443612576498</v>
      </c>
      <c r="G38">
        <v>1.7947552487097799E-14</v>
      </c>
      <c r="H38">
        <v>7.28537686142935E-13</v>
      </c>
    </row>
    <row r="39" spans="1:8" x14ac:dyDescent="0.35">
      <c r="A39" t="s">
        <v>45</v>
      </c>
      <c r="B39">
        <v>22.213517818893799</v>
      </c>
      <c r="C39">
        <v>44.427035637787597</v>
      </c>
      <c r="D39">
        <v>0</v>
      </c>
      <c r="E39">
        <v>0</v>
      </c>
      <c r="F39" t="e">
        <f>-Inf</f>
        <v>#NAME?</v>
      </c>
      <c r="G39">
        <v>3.11525253796993E-14</v>
      </c>
      <c r="H39">
        <v>1.2403827696115801E-12</v>
      </c>
    </row>
    <row r="40" spans="1:8" x14ac:dyDescent="0.35">
      <c r="A40" t="s">
        <v>37</v>
      </c>
      <c r="B40">
        <v>35.990765156202201</v>
      </c>
      <c r="C40">
        <v>66.198135897265004</v>
      </c>
      <c r="D40">
        <v>5.7833944151393597</v>
      </c>
      <c r="E40">
        <v>8.7364913479056297E-2</v>
      </c>
      <c r="F40">
        <v>-3.51680219280578</v>
      </c>
      <c r="G40">
        <v>2.6657184655010502E-13</v>
      </c>
      <c r="H40">
        <v>9.6877698648505896E-12</v>
      </c>
    </row>
    <row r="41" spans="1:8" x14ac:dyDescent="0.35">
      <c r="A41" t="s">
        <v>372</v>
      </c>
      <c r="B41">
        <v>60.907426078468902</v>
      </c>
      <c r="C41">
        <v>21.7381648295733</v>
      </c>
      <c r="D41">
        <v>100.07668732736499</v>
      </c>
      <c r="E41">
        <v>4.6037321048931004</v>
      </c>
      <c r="F41">
        <v>2.2028038842548701</v>
      </c>
      <c r="G41">
        <v>9.0118176434964594E-12</v>
      </c>
      <c r="H41">
        <v>2.7079666754425698E-10</v>
      </c>
    </row>
    <row r="42" spans="1:8" x14ac:dyDescent="0.35">
      <c r="A42" t="s">
        <v>31</v>
      </c>
      <c r="B42">
        <v>32.302188380337498</v>
      </c>
      <c r="C42">
        <v>58.974749740502098</v>
      </c>
      <c r="D42">
        <v>5.62962702017286</v>
      </c>
      <c r="E42">
        <v>9.5458260441020501E-2</v>
      </c>
      <c r="F42">
        <v>-3.3889861437259001</v>
      </c>
      <c r="G42">
        <v>1.64082481645577E-11</v>
      </c>
      <c r="H42">
        <v>4.7259385861514399E-10</v>
      </c>
    </row>
    <row r="43" spans="1:8" x14ac:dyDescent="0.35">
      <c r="A43" t="s">
        <v>241</v>
      </c>
      <c r="B43">
        <v>97.705105264017405</v>
      </c>
      <c r="C43">
        <v>48.5546418731874</v>
      </c>
      <c r="D43">
        <v>146.85556865484699</v>
      </c>
      <c r="E43">
        <v>3.0245423092275598</v>
      </c>
      <c r="F43">
        <v>1.5967168421670901</v>
      </c>
      <c r="G43">
        <v>3.9907652026381403E-11</v>
      </c>
      <c r="H43">
        <v>1.09491033701893E-9</v>
      </c>
    </row>
    <row r="44" spans="1:8" x14ac:dyDescent="0.35">
      <c r="A44" t="s">
        <v>104</v>
      </c>
      <c r="B44">
        <v>14.5422165768898</v>
      </c>
      <c r="C44">
        <v>0</v>
      </c>
      <c r="D44">
        <v>29.084433153779599</v>
      </c>
      <c r="E44" t="s">
        <v>15</v>
      </c>
      <c r="F44" t="s">
        <v>15</v>
      </c>
      <c r="G44">
        <v>1.17770855248181E-10</v>
      </c>
      <c r="H44">
        <v>3.0887409190026801E-9</v>
      </c>
    </row>
    <row r="45" spans="1:8" x14ac:dyDescent="0.35">
      <c r="A45" t="s">
        <v>179</v>
      </c>
      <c r="B45">
        <v>60.302236838472702</v>
      </c>
      <c r="C45">
        <v>23.1521023263487</v>
      </c>
      <c r="D45">
        <v>97.452371350596707</v>
      </c>
      <c r="E45">
        <v>4.2092234207037604</v>
      </c>
      <c r="F45">
        <v>2.0735540882930801</v>
      </c>
      <c r="G45">
        <v>1.3456458368019001E-10</v>
      </c>
      <c r="H45">
        <v>3.4896300006927502E-9</v>
      </c>
    </row>
    <row r="46" spans="1:8" x14ac:dyDescent="0.35">
      <c r="A46" t="s">
        <v>53</v>
      </c>
      <c r="B46">
        <v>77.930498131790003</v>
      </c>
      <c r="C46">
        <v>120.34479239722199</v>
      </c>
      <c r="D46">
        <v>35.516203866357998</v>
      </c>
      <c r="E46">
        <v>0.29512040495387398</v>
      </c>
      <c r="F46">
        <v>-1.7606244211250801</v>
      </c>
      <c r="G46">
        <v>1.5985774772315999E-10</v>
      </c>
      <c r="H46">
        <v>4.1046581240284499E-9</v>
      </c>
    </row>
    <row r="47" spans="1:8" x14ac:dyDescent="0.35">
      <c r="A47" t="s">
        <v>373</v>
      </c>
      <c r="B47">
        <v>58.207718741859303</v>
      </c>
      <c r="C47">
        <v>23.977623573428598</v>
      </c>
      <c r="D47">
        <v>92.437813910289904</v>
      </c>
      <c r="E47">
        <v>3.8551699515679698</v>
      </c>
      <c r="F47">
        <v>1.9467944614061401</v>
      </c>
      <c r="G47">
        <v>2.88739442307957E-9</v>
      </c>
      <c r="H47">
        <v>6.1542580825188294E-8</v>
      </c>
    </row>
    <row r="48" spans="1:8" x14ac:dyDescent="0.35">
      <c r="A48" t="s">
        <v>374</v>
      </c>
      <c r="B48">
        <v>41.1410537429824</v>
      </c>
      <c r="C48">
        <v>69.324565259429406</v>
      </c>
      <c r="D48">
        <v>12.9575422265354</v>
      </c>
      <c r="E48">
        <v>0.18691126555276799</v>
      </c>
      <c r="F48">
        <v>-2.41957456878285</v>
      </c>
      <c r="G48">
        <v>2.9215400395398398E-9</v>
      </c>
      <c r="H48">
        <v>6.2206697120017999E-8</v>
      </c>
    </row>
    <row r="49" spans="1:8" x14ac:dyDescent="0.35">
      <c r="A49" t="s">
        <v>55</v>
      </c>
      <c r="B49">
        <v>13.418844411435</v>
      </c>
      <c r="C49">
        <v>0</v>
      </c>
      <c r="D49">
        <v>26.8376888228699</v>
      </c>
      <c r="E49" t="s">
        <v>15</v>
      </c>
      <c r="F49" t="s">
        <v>15</v>
      </c>
      <c r="G49">
        <v>3.0271147571537799E-9</v>
      </c>
      <c r="H49">
        <v>6.4257530787941197E-8</v>
      </c>
    </row>
    <row r="50" spans="1:8" x14ac:dyDescent="0.35">
      <c r="A50" t="s">
        <v>375</v>
      </c>
      <c r="B50">
        <v>26.839526400960899</v>
      </c>
      <c r="C50">
        <v>48.510727966648503</v>
      </c>
      <c r="D50">
        <v>5.1683248352733404</v>
      </c>
      <c r="E50">
        <v>0.106539832567068</v>
      </c>
      <c r="F50">
        <v>-3.2305351761447598</v>
      </c>
      <c r="G50">
        <v>6.0778109556807803E-9</v>
      </c>
      <c r="H50">
        <v>1.2457119620186699E-7</v>
      </c>
    </row>
    <row r="51" spans="1:8" x14ac:dyDescent="0.35">
      <c r="A51" t="s">
        <v>192</v>
      </c>
      <c r="B51">
        <v>24.0217282155917</v>
      </c>
      <c r="C51">
        <v>44.031810478937899</v>
      </c>
      <c r="D51">
        <v>4.0116459522454697</v>
      </c>
      <c r="E51">
        <v>9.1107903777074895E-2</v>
      </c>
      <c r="F51">
        <v>-3.4562799738882202</v>
      </c>
      <c r="G51">
        <v>1.31147619892304E-8</v>
      </c>
      <c r="H51">
        <v>2.55963106946729E-7</v>
      </c>
    </row>
    <row r="52" spans="1:8" x14ac:dyDescent="0.35">
      <c r="A52" t="s">
        <v>376</v>
      </c>
      <c r="B52">
        <v>68.302898293767299</v>
      </c>
      <c r="C52">
        <v>104.135057323713</v>
      </c>
      <c r="D52">
        <v>32.470739263821798</v>
      </c>
      <c r="E52">
        <v>0.31181371670909802</v>
      </c>
      <c r="F52">
        <v>-1.68124370119122</v>
      </c>
      <c r="G52">
        <v>1.6960562450124099E-8</v>
      </c>
      <c r="H52">
        <v>3.2551774420404101E-7</v>
      </c>
    </row>
    <row r="53" spans="1:8" x14ac:dyDescent="0.35">
      <c r="A53" t="s">
        <v>377</v>
      </c>
      <c r="B53">
        <v>71.999184118042194</v>
      </c>
      <c r="C53">
        <v>108.635931764693</v>
      </c>
      <c r="D53">
        <v>35.362436471391497</v>
      </c>
      <c r="E53">
        <v>0.32551326156052202</v>
      </c>
      <c r="F53">
        <v>-1.61921177423727</v>
      </c>
      <c r="G53">
        <v>1.78417369033985E-8</v>
      </c>
      <c r="H53">
        <v>3.4023473376957002E-7</v>
      </c>
    </row>
    <row r="54" spans="1:8" x14ac:dyDescent="0.35">
      <c r="A54" t="s">
        <v>378</v>
      </c>
      <c r="B54">
        <v>54.526675279353597</v>
      </c>
      <c r="C54">
        <v>85.257702917594401</v>
      </c>
      <c r="D54">
        <v>23.795647641112801</v>
      </c>
      <c r="E54">
        <v>0.279102612747055</v>
      </c>
      <c r="F54">
        <v>-1.8411324650029901</v>
      </c>
      <c r="G54">
        <v>8.2737609926033295E-8</v>
      </c>
      <c r="H54">
        <v>1.4180477276540901E-6</v>
      </c>
    </row>
    <row r="55" spans="1:8" x14ac:dyDescent="0.35">
      <c r="A55" t="s">
        <v>213</v>
      </c>
      <c r="B55">
        <v>16.7273220564282</v>
      </c>
      <c r="C55">
        <v>2.2943511270289099</v>
      </c>
      <c r="D55">
        <v>31.1602929858275</v>
      </c>
      <c r="E55">
        <v>13.5813095993632</v>
      </c>
      <c r="F55">
        <v>3.7635506953398101</v>
      </c>
      <c r="G55">
        <v>2.4791024911338299E-7</v>
      </c>
      <c r="H55">
        <v>3.8962136056883703E-6</v>
      </c>
    </row>
    <row r="56" spans="1:8" x14ac:dyDescent="0.35">
      <c r="A56" t="s">
        <v>334</v>
      </c>
      <c r="B56">
        <v>18.527395474925701</v>
      </c>
      <c r="C56">
        <v>3.1967217105518801</v>
      </c>
      <c r="D56">
        <v>33.858069239299503</v>
      </c>
      <c r="E56">
        <v>10.591497260314901</v>
      </c>
      <c r="F56">
        <v>3.4048346443067699</v>
      </c>
      <c r="G56">
        <v>4.0635276682009202E-7</v>
      </c>
      <c r="H56">
        <v>6.1407039305236603E-6</v>
      </c>
    </row>
    <row r="57" spans="1:8" x14ac:dyDescent="0.35">
      <c r="A57" t="s">
        <v>379</v>
      </c>
      <c r="B57">
        <v>34.211356154760097</v>
      </c>
      <c r="C57">
        <v>56.351044314431803</v>
      </c>
      <c r="D57">
        <v>12.0716679950885</v>
      </c>
      <c r="E57">
        <v>0.21422261365255399</v>
      </c>
      <c r="F57">
        <v>-2.2228173137609799</v>
      </c>
      <c r="G57">
        <v>6.31831045516692E-7</v>
      </c>
      <c r="H57">
        <v>9.23315767848392E-6</v>
      </c>
    </row>
    <row r="58" spans="1:8" x14ac:dyDescent="0.35">
      <c r="A58" t="s">
        <v>380</v>
      </c>
      <c r="B58">
        <v>26.078903232355</v>
      </c>
      <c r="C58">
        <v>43.8671333294172</v>
      </c>
      <c r="D58">
        <v>8.2906731352927796</v>
      </c>
      <c r="E58">
        <v>0.188995097378134</v>
      </c>
      <c r="F58">
        <v>-2.4035792841446701</v>
      </c>
      <c r="G58">
        <v>2.3085748306128899E-6</v>
      </c>
      <c r="H58">
        <v>3.02540983465594E-5</v>
      </c>
    </row>
    <row r="59" spans="1:8" x14ac:dyDescent="0.35">
      <c r="A59" t="s">
        <v>381</v>
      </c>
      <c r="B59">
        <v>28.533640918110599</v>
      </c>
      <c r="C59">
        <v>10.211516811255199</v>
      </c>
      <c r="D59">
        <v>46.855765024966097</v>
      </c>
      <c r="E59">
        <v>4.5885215576711804</v>
      </c>
      <c r="F59">
        <v>2.1980293856650501</v>
      </c>
      <c r="G59">
        <v>3.7137439510638701E-6</v>
      </c>
      <c r="H59">
        <v>4.6784636440988498E-5</v>
      </c>
    </row>
    <row r="60" spans="1:8" x14ac:dyDescent="0.35">
      <c r="A60" t="s">
        <v>382</v>
      </c>
      <c r="B60">
        <v>49.916484086773103</v>
      </c>
      <c r="C60">
        <v>75.382097393436197</v>
      </c>
      <c r="D60">
        <v>24.450870780110002</v>
      </c>
      <c r="E60">
        <v>0.32435912007721601</v>
      </c>
      <c r="F60">
        <v>-1.6243360909248199</v>
      </c>
      <c r="G60">
        <v>4.1324039250654403E-6</v>
      </c>
      <c r="H60">
        <v>5.1652568628789101E-5</v>
      </c>
    </row>
    <row r="61" spans="1:8" x14ac:dyDescent="0.35">
      <c r="A61" t="s">
        <v>154</v>
      </c>
      <c r="B61">
        <v>16.827131687292201</v>
      </c>
      <c r="C61">
        <v>30.645528910400198</v>
      </c>
      <c r="D61">
        <v>3.0087344641841001</v>
      </c>
      <c r="E61">
        <v>9.8178578447148904E-2</v>
      </c>
      <c r="F61">
        <v>-3.3484479120715398</v>
      </c>
      <c r="G61">
        <v>4.1567088263689201E-6</v>
      </c>
      <c r="H61">
        <v>5.1800900419094102E-5</v>
      </c>
    </row>
    <row r="62" spans="1:8" x14ac:dyDescent="0.35">
      <c r="A62" t="s">
        <v>383</v>
      </c>
      <c r="B62">
        <v>46.036978634539601</v>
      </c>
      <c r="C62">
        <v>22.271688696095101</v>
      </c>
      <c r="D62">
        <v>69.802268572984005</v>
      </c>
      <c r="E62">
        <v>3.13412554950188</v>
      </c>
      <c r="F62">
        <v>1.6480629736891701</v>
      </c>
      <c r="G62">
        <v>4.3219731822366803E-6</v>
      </c>
      <c r="H62">
        <v>5.3731802714565097E-5</v>
      </c>
    </row>
    <row r="63" spans="1:8" x14ac:dyDescent="0.35">
      <c r="A63" t="s">
        <v>231</v>
      </c>
      <c r="B63">
        <v>47.533004185547</v>
      </c>
      <c r="C63">
        <v>72.119504823076099</v>
      </c>
      <c r="D63">
        <v>22.946503548017901</v>
      </c>
      <c r="E63">
        <v>0.31817333749462701</v>
      </c>
      <c r="F63">
        <v>-1.6521151500918401</v>
      </c>
      <c r="G63">
        <v>4.6953076847058098E-6</v>
      </c>
      <c r="H63">
        <v>5.8095714335302402E-5</v>
      </c>
    </row>
    <row r="64" spans="1:8" x14ac:dyDescent="0.35">
      <c r="A64" t="s">
        <v>27</v>
      </c>
      <c r="B64">
        <v>8.6515806242007294</v>
      </c>
      <c r="C64">
        <v>17.303161248401501</v>
      </c>
      <c r="D64">
        <v>0</v>
      </c>
      <c r="E64">
        <v>0</v>
      </c>
      <c r="F64" t="e">
        <f>-Inf</f>
        <v>#NAME?</v>
      </c>
      <c r="G64">
        <v>6.6071357179044403E-6</v>
      </c>
      <c r="H64">
        <v>7.9163978244903405E-5</v>
      </c>
    </row>
    <row r="65" spans="1:8" x14ac:dyDescent="0.35">
      <c r="A65" t="s">
        <v>384</v>
      </c>
      <c r="B65">
        <v>50.742011057769403</v>
      </c>
      <c r="C65">
        <v>75.107635477568394</v>
      </c>
      <c r="D65">
        <v>26.376386637970398</v>
      </c>
      <c r="E65">
        <v>0.351181161146365</v>
      </c>
      <c r="F65">
        <v>-1.5097126402467</v>
      </c>
      <c r="G65">
        <v>7.5324985306534299E-6</v>
      </c>
      <c r="H65">
        <v>8.9275326922212298E-5</v>
      </c>
    </row>
    <row r="66" spans="1:8" x14ac:dyDescent="0.35">
      <c r="A66" t="s">
        <v>385</v>
      </c>
      <c r="B66">
        <v>14.102753636438701</v>
      </c>
      <c r="C66">
        <v>25.892149506821699</v>
      </c>
      <c r="D66">
        <v>2.3133577660557498</v>
      </c>
      <c r="E66">
        <v>8.9345914113706695E-2</v>
      </c>
      <c r="F66">
        <v>-3.4844544350202802</v>
      </c>
      <c r="G66">
        <v>8.3524098362501495E-6</v>
      </c>
      <c r="H66">
        <v>9.8154956224646295E-5</v>
      </c>
    </row>
    <row r="67" spans="1:8" x14ac:dyDescent="0.35">
      <c r="A67" t="s">
        <v>386</v>
      </c>
      <c r="B67">
        <v>28.6609489230195</v>
      </c>
      <c r="C67">
        <v>46.139527503176602</v>
      </c>
      <c r="D67">
        <v>11.1823703428625</v>
      </c>
      <c r="E67">
        <v>0.24235987986856999</v>
      </c>
      <c r="F67">
        <v>-2.04477719931575</v>
      </c>
      <c r="G67">
        <v>1.13496307807627E-5</v>
      </c>
      <c r="H67">
        <v>1.2971718516937601E-4</v>
      </c>
    </row>
    <row r="68" spans="1:8" x14ac:dyDescent="0.35">
      <c r="A68" t="s">
        <v>259</v>
      </c>
      <c r="B68">
        <v>14.7332723410497</v>
      </c>
      <c r="C68">
        <v>26.805498566979399</v>
      </c>
      <c r="D68">
        <v>2.6610461151199201</v>
      </c>
      <c r="E68">
        <v>9.9272397731037104E-2</v>
      </c>
      <c r="F68">
        <v>-3.332463551499</v>
      </c>
      <c r="G68">
        <v>1.35222873926822E-5</v>
      </c>
      <c r="H68">
        <v>1.51963363553813E-4</v>
      </c>
    </row>
    <row r="69" spans="1:8" x14ac:dyDescent="0.35">
      <c r="A69" t="s">
        <v>54</v>
      </c>
      <c r="B69">
        <v>7.0203804164295702</v>
      </c>
      <c r="C69">
        <v>0</v>
      </c>
      <c r="D69">
        <v>14.0407608328591</v>
      </c>
      <c r="E69" t="s">
        <v>15</v>
      </c>
      <c r="F69" t="s">
        <v>15</v>
      </c>
      <c r="G69">
        <v>1.63063394729559E-5</v>
      </c>
      <c r="H69">
        <v>1.79758185910447E-4</v>
      </c>
    </row>
    <row r="70" spans="1:8" x14ac:dyDescent="0.35">
      <c r="A70" t="s">
        <v>76</v>
      </c>
      <c r="B70">
        <v>7.7634670113402704</v>
      </c>
      <c r="C70">
        <v>15.5269340226805</v>
      </c>
      <c r="D70">
        <v>0</v>
      </c>
      <c r="E70">
        <v>0</v>
      </c>
      <c r="F70" t="e">
        <f>-Inf</f>
        <v>#NAME?</v>
      </c>
      <c r="G70">
        <v>1.9226376866079198E-5</v>
      </c>
      <c r="H70">
        <v>2.0857203950302099E-4</v>
      </c>
    </row>
    <row r="71" spans="1:8" x14ac:dyDescent="0.35">
      <c r="A71" t="s">
        <v>22</v>
      </c>
      <c r="B71">
        <v>14.2688634673236</v>
      </c>
      <c r="C71">
        <v>26.030448214493799</v>
      </c>
      <c r="D71">
        <v>2.5072787201534199</v>
      </c>
      <c r="E71">
        <v>9.6320996837747697E-2</v>
      </c>
      <c r="F71">
        <v>-3.3760058669728599</v>
      </c>
      <c r="G71">
        <v>1.9360023718765298E-5</v>
      </c>
      <c r="H71">
        <v>2.0946020078779499E-4</v>
      </c>
    </row>
    <row r="72" spans="1:8" x14ac:dyDescent="0.35">
      <c r="A72" t="s">
        <v>62</v>
      </c>
      <c r="B72">
        <v>7.6998068958215597</v>
      </c>
      <c r="C72">
        <v>15.3996137916431</v>
      </c>
      <c r="D72">
        <v>0</v>
      </c>
      <c r="E72">
        <v>0</v>
      </c>
      <c r="F72" t="e">
        <f>-Inf</f>
        <v>#NAME?</v>
      </c>
      <c r="G72">
        <v>2.4064008939703001E-5</v>
      </c>
      <c r="H72">
        <v>2.5566781742876297E-4</v>
      </c>
    </row>
    <row r="73" spans="1:8" x14ac:dyDescent="0.35">
      <c r="A73" t="s">
        <v>387</v>
      </c>
      <c r="B73">
        <v>28.9833739659584</v>
      </c>
      <c r="C73">
        <v>12.4948894616494</v>
      </c>
      <c r="D73">
        <v>45.471858470267499</v>
      </c>
      <c r="E73">
        <v>3.6392365542596101</v>
      </c>
      <c r="F73">
        <v>1.8636358309447201</v>
      </c>
      <c r="G73">
        <v>3.3321262482069603E-5</v>
      </c>
      <c r="H73">
        <v>3.4231966942605701E-4</v>
      </c>
    </row>
    <row r="74" spans="1:8" x14ac:dyDescent="0.35">
      <c r="A74" t="s">
        <v>107</v>
      </c>
      <c r="B74">
        <v>7.2292430189242101</v>
      </c>
      <c r="C74">
        <v>0</v>
      </c>
      <c r="D74">
        <v>14.458486037848401</v>
      </c>
      <c r="E74" t="s">
        <v>15</v>
      </c>
      <c r="F74" t="s">
        <v>15</v>
      </c>
      <c r="G74">
        <v>3.3821629196607298E-5</v>
      </c>
      <c r="H74">
        <v>3.4728876054741098E-4</v>
      </c>
    </row>
    <row r="75" spans="1:8" x14ac:dyDescent="0.35">
      <c r="A75" t="s">
        <v>388</v>
      </c>
      <c r="B75">
        <v>7.3342386728482198</v>
      </c>
      <c r="C75">
        <v>14.668477345696401</v>
      </c>
      <c r="D75">
        <v>0</v>
      </c>
      <c r="E75">
        <v>0</v>
      </c>
      <c r="F75" t="e">
        <f>-Inf</f>
        <v>#NAME?</v>
      </c>
      <c r="G75">
        <v>3.5615772401167701E-5</v>
      </c>
      <c r="H75">
        <v>3.6391699925511099E-4</v>
      </c>
    </row>
    <row r="76" spans="1:8" x14ac:dyDescent="0.35">
      <c r="A76" t="s">
        <v>389</v>
      </c>
      <c r="B76">
        <v>36.066176397553299</v>
      </c>
      <c r="C76">
        <v>55.316932011292302</v>
      </c>
      <c r="D76">
        <v>16.8154207838144</v>
      </c>
      <c r="E76">
        <v>0.30398325019872302</v>
      </c>
      <c r="F76">
        <v>-1.71793626306383</v>
      </c>
      <c r="G76">
        <v>4.2721373038180302E-5</v>
      </c>
      <c r="H76">
        <v>4.2832444494321899E-4</v>
      </c>
    </row>
    <row r="77" spans="1:8" x14ac:dyDescent="0.35">
      <c r="A77" t="s">
        <v>390</v>
      </c>
      <c r="B77">
        <v>6.4787711132677197</v>
      </c>
      <c r="C77">
        <v>0</v>
      </c>
      <c r="D77">
        <v>12.9575422265354</v>
      </c>
      <c r="E77" t="s">
        <v>15</v>
      </c>
      <c r="F77" t="s">
        <v>15</v>
      </c>
      <c r="G77">
        <v>6.2061542531842897E-5</v>
      </c>
      <c r="H77">
        <v>5.9859636946878105E-4</v>
      </c>
    </row>
    <row r="78" spans="1:8" x14ac:dyDescent="0.35">
      <c r="A78" t="s">
        <v>133</v>
      </c>
      <c r="B78">
        <v>26.56900154793</v>
      </c>
      <c r="C78">
        <v>11.1797582545864</v>
      </c>
      <c r="D78">
        <v>41.958244841273697</v>
      </c>
      <c r="E78">
        <v>3.7530547517930999</v>
      </c>
      <c r="F78">
        <v>1.9080653372710401</v>
      </c>
      <c r="G78">
        <v>7.5027701085581E-5</v>
      </c>
      <c r="H78">
        <v>7.0791882528597105E-4</v>
      </c>
    </row>
    <row r="79" spans="1:8" x14ac:dyDescent="0.35">
      <c r="A79" t="s">
        <v>26</v>
      </c>
      <c r="B79">
        <v>6.0174689283682001</v>
      </c>
      <c r="C79">
        <v>0</v>
      </c>
      <c r="D79">
        <v>12.0349378567364</v>
      </c>
      <c r="E79" t="s">
        <v>15</v>
      </c>
      <c r="F79" t="s">
        <v>15</v>
      </c>
      <c r="G79">
        <v>7.67475708665444E-5</v>
      </c>
      <c r="H79">
        <v>7.2283646120530098E-4</v>
      </c>
    </row>
    <row r="80" spans="1:8" x14ac:dyDescent="0.35">
      <c r="A80" t="s">
        <v>94</v>
      </c>
      <c r="B80">
        <v>6.0174689283682001</v>
      </c>
      <c r="C80">
        <v>0</v>
      </c>
      <c r="D80">
        <v>12.0349378567364</v>
      </c>
      <c r="E80" t="s">
        <v>15</v>
      </c>
      <c r="F80" t="s">
        <v>15</v>
      </c>
      <c r="G80">
        <v>7.67475708665444E-5</v>
      </c>
      <c r="H80">
        <v>7.2283646120530098E-4</v>
      </c>
    </row>
    <row r="81" spans="1:8" x14ac:dyDescent="0.35">
      <c r="A81" t="s">
        <v>391</v>
      </c>
      <c r="B81">
        <v>9.7557267691094491</v>
      </c>
      <c r="C81">
        <v>18.431658352674301</v>
      </c>
      <c r="D81">
        <v>1.07979518554462</v>
      </c>
      <c r="E81">
        <v>5.8583723986395997E-2</v>
      </c>
      <c r="F81">
        <v>-4.0933562859746004</v>
      </c>
      <c r="G81">
        <v>8.0658613423024005E-5</v>
      </c>
      <c r="H81">
        <v>7.5659232699146401E-4</v>
      </c>
    </row>
    <row r="82" spans="1:8" x14ac:dyDescent="0.35">
      <c r="A82" t="s">
        <v>392</v>
      </c>
      <c r="B82">
        <v>31.091595748013599</v>
      </c>
      <c r="C82">
        <v>14.7892405886783</v>
      </c>
      <c r="D82">
        <v>47.393950907348902</v>
      </c>
      <c r="E82">
        <v>3.20462370080251</v>
      </c>
      <c r="F82">
        <v>1.6801549600082299</v>
      </c>
      <c r="G82">
        <v>1.6529316071156E-4</v>
      </c>
      <c r="H82">
        <v>1.4371877990219299E-3</v>
      </c>
    </row>
    <row r="83" spans="1:8" x14ac:dyDescent="0.35">
      <c r="A83" t="s">
        <v>11</v>
      </c>
      <c r="B83">
        <v>6.0725641358963296</v>
      </c>
      <c r="C83">
        <v>0</v>
      </c>
      <c r="D83">
        <v>12.1451282717927</v>
      </c>
      <c r="E83" t="s">
        <v>15</v>
      </c>
      <c r="F83" t="s">
        <v>15</v>
      </c>
      <c r="G83">
        <v>1.73281298505816E-4</v>
      </c>
      <c r="H83">
        <v>1.5028778675906401E-3</v>
      </c>
    </row>
    <row r="84" spans="1:8" x14ac:dyDescent="0.35">
      <c r="A84" t="s">
        <v>337</v>
      </c>
      <c r="B84">
        <v>32.8818796836335</v>
      </c>
      <c r="C84">
        <v>49.489947886614502</v>
      </c>
      <c r="D84">
        <v>16.273811480652601</v>
      </c>
      <c r="E84">
        <v>0.32883064492080599</v>
      </c>
      <c r="F84">
        <v>-1.60458333961744</v>
      </c>
      <c r="G84">
        <v>1.7963168257747699E-4</v>
      </c>
      <c r="H84">
        <v>1.54892346086682E-3</v>
      </c>
    </row>
    <row r="85" spans="1:8" x14ac:dyDescent="0.35">
      <c r="A85" t="s">
        <v>393</v>
      </c>
      <c r="B85">
        <v>10.507081880903501</v>
      </c>
      <c r="C85">
        <v>1.84865507358479</v>
      </c>
      <c r="D85">
        <v>19.1655086882222</v>
      </c>
      <c r="E85">
        <v>10.367271300133799</v>
      </c>
      <c r="F85">
        <v>3.3739643169272702</v>
      </c>
      <c r="G85">
        <v>1.9629041404565099E-4</v>
      </c>
      <c r="H85">
        <v>1.6745397714406499E-3</v>
      </c>
    </row>
    <row r="86" spans="1:8" x14ac:dyDescent="0.35">
      <c r="A86" t="s">
        <v>394</v>
      </c>
      <c r="B86">
        <v>22.573660571238701</v>
      </c>
      <c r="C86">
        <v>9.2432753679239301</v>
      </c>
      <c r="D86">
        <v>35.904045774553403</v>
      </c>
      <c r="E86">
        <v>3.8843423294677399</v>
      </c>
      <c r="F86">
        <v>1.9576703519574099</v>
      </c>
      <c r="G86">
        <v>2.05555098403355E-4</v>
      </c>
      <c r="H86">
        <v>1.7457093675169099E-3</v>
      </c>
    </row>
    <row r="87" spans="1:8" x14ac:dyDescent="0.35">
      <c r="A87" t="s">
        <v>395</v>
      </c>
      <c r="B87">
        <v>6.00812898915055</v>
      </c>
      <c r="C87">
        <v>12.0162579783011</v>
      </c>
      <c r="D87">
        <v>0</v>
      </c>
      <c r="E87">
        <v>0</v>
      </c>
      <c r="F87" t="e">
        <f>-Inf</f>
        <v>#NAME?</v>
      </c>
      <c r="G87">
        <v>2.3243558917167799E-4</v>
      </c>
      <c r="H87">
        <v>1.95013646612048E-3</v>
      </c>
    </row>
    <row r="88" spans="1:8" x14ac:dyDescent="0.35">
      <c r="A88" t="s">
        <v>396</v>
      </c>
      <c r="B88">
        <v>12.2192759447629</v>
      </c>
      <c r="C88">
        <v>2.8059180402813202</v>
      </c>
      <c r="D88">
        <v>21.632633849244499</v>
      </c>
      <c r="E88">
        <v>7.7096456627348999</v>
      </c>
      <c r="F88">
        <v>2.94666455503494</v>
      </c>
      <c r="G88">
        <v>2.5573024988843001E-4</v>
      </c>
      <c r="H88">
        <v>2.12051344613729E-3</v>
      </c>
    </row>
    <row r="89" spans="1:8" x14ac:dyDescent="0.35">
      <c r="A89" t="s">
        <v>397</v>
      </c>
      <c r="B89">
        <v>5.7833944151393597</v>
      </c>
      <c r="C89">
        <v>0</v>
      </c>
      <c r="D89">
        <v>11.5667888302787</v>
      </c>
      <c r="E89" t="s">
        <v>15</v>
      </c>
      <c r="F89" t="s">
        <v>15</v>
      </c>
      <c r="G89">
        <v>2.6096024574656001E-4</v>
      </c>
      <c r="H89">
        <v>2.15901317339148E-3</v>
      </c>
    </row>
    <row r="90" spans="1:8" x14ac:dyDescent="0.35">
      <c r="A90" t="s">
        <v>143</v>
      </c>
      <c r="B90">
        <v>31.118625466413999</v>
      </c>
      <c r="C90">
        <v>15.267872072026501</v>
      </c>
      <c r="D90">
        <v>46.969378860801399</v>
      </c>
      <c r="E90">
        <v>3.07635396990637</v>
      </c>
      <c r="F90">
        <v>1.6212215115078501</v>
      </c>
      <c r="G90">
        <v>2.7379116744506601E-4</v>
      </c>
      <c r="H90">
        <v>2.2544196405203799E-3</v>
      </c>
    </row>
    <row r="91" spans="1:8" x14ac:dyDescent="0.35">
      <c r="A91" t="s">
        <v>398</v>
      </c>
      <c r="B91">
        <v>26.986970970339598</v>
      </c>
      <c r="C91">
        <v>41.594739155657699</v>
      </c>
      <c r="D91">
        <v>12.3792027850215</v>
      </c>
      <c r="E91">
        <v>0.29761462714540698</v>
      </c>
      <c r="F91">
        <v>-1.7484826612117199</v>
      </c>
      <c r="G91">
        <v>2.8228565966676599E-4</v>
      </c>
      <c r="H91">
        <v>2.3152093646714202E-3</v>
      </c>
    </row>
    <row r="92" spans="1:8" x14ac:dyDescent="0.35">
      <c r="A92" t="s">
        <v>399</v>
      </c>
      <c r="B92">
        <v>9.7781173760853708</v>
      </c>
      <c r="C92">
        <v>17.974983822595402</v>
      </c>
      <c r="D92">
        <v>1.5812509295752999</v>
      </c>
      <c r="E92">
        <v>8.7969532834159897E-2</v>
      </c>
      <c r="F92">
        <v>-3.50685223920429</v>
      </c>
      <c r="G92">
        <v>3.1818772755618001E-4</v>
      </c>
      <c r="H92">
        <v>2.5642187455997998E-3</v>
      </c>
    </row>
    <row r="93" spans="1:8" x14ac:dyDescent="0.35">
      <c r="A93" t="s">
        <v>400</v>
      </c>
      <c r="B93">
        <v>5.7633240091590601</v>
      </c>
      <c r="C93">
        <v>11.526648018318101</v>
      </c>
      <c r="D93">
        <v>0</v>
      </c>
      <c r="E93">
        <v>0</v>
      </c>
      <c r="F93" t="e">
        <f>-Inf</f>
        <v>#NAME?</v>
      </c>
      <c r="G93">
        <v>3.2215609842292398E-4</v>
      </c>
      <c r="H93">
        <v>2.5931884783761002E-3</v>
      </c>
    </row>
    <row r="94" spans="1:8" x14ac:dyDescent="0.35">
      <c r="A94" t="s">
        <v>402</v>
      </c>
      <c r="B94">
        <v>30.1826511774767</v>
      </c>
      <c r="C94">
        <v>45.1712860598454</v>
      </c>
      <c r="D94">
        <v>15.1940162951079</v>
      </c>
      <c r="E94">
        <v>0.33636448329095803</v>
      </c>
      <c r="F94">
        <v>-1.5719027153499301</v>
      </c>
      <c r="G94">
        <v>4.15926804298327E-4</v>
      </c>
      <c r="H94">
        <v>3.2487846109183699E-3</v>
      </c>
    </row>
    <row r="95" spans="1:8" x14ac:dyDescent="0.35">
      <c r="A95" t="s">
        <v>41</v>
      </c>
      <c r="B95">
        <v>30.791230109338301</v>
      </c>
      <c r="C95">
        <v>45.963871877021198</v>
      </c>
      <c r="D95">
        <v>15.6185883416554</v>
      </c>
      <c r="E95">
        <v>0.33980140714524099</v>
      </c>
      <c r="F95">
        <v>-1.5572362680354599</v>
      </c>
      <c r="G95">
        <v>4.2385451594527401E-4</v>
      </c>
      <c r="H95">
        <v>3.3018338563665099E-3</v>
      </c>
    </row>
    <row r="96" spans="1:8" x14ac:dyDescent="0.35">
      <c r="A96" t="s">
        <v>21</v>
      </c>
      <c r="B96">
        <v>5.6118360805626404</v>
      </c>
      <c r="C96">
        <v>11.2236721611253</v>
      </c>
      <c r="D96">
        <v>0</v>
      </c>
      <c r="E96">
        <v>0</v>
      </c>
      <c r="F96" t="e">
        <f>-Inf</f>
        <v>#NAME?</v>
      </c>
      <c r="G96">
        <v>4.2502765072474597E-4</v>
      </c>
      <c r="H96">
        <v>3.3087012331559302E-3</v>
      </c>
    </row>
    <row r="97" spans="1:8" x14ac:dyDescent="0.35">
      <c r="A97" t="s">
        <v>403</v>
      </c>
      <c r="B97">
        <v>19.220582922778402</v>
      </c>
      <c r="C97">
        <v>30.959483244227801</v>
      </c>
      <c r="D97">
        <v>7.4816826013290898</v>
      </c>
      <c r="E97">
        <v>0.24166044834498299</v>
      </c>
      <c r="F97">
        <v>-2.0489467229248399</v>
      </c>
      <c r="G97">
        <v>5.2422907724692205E-4</v>
      </c>
      <c r="H97">
        <v>3.98705124345869E-3</v>
      </c>
    </row>
    <row r="98" spans="1:8" x14ac:dyDescent="0.35">
      <c r="A98" t="s">
        <v>404</v>
      </c>
      <c r="B98">
        <v>15.1306449153156</v>
      </c>
      <c r="C98">
        <v>5.0783122140407997</v>
      </c>
      <c r="D98">
        <v>25.182977616590399</v>
      </c>
      <c r="E98">
        <v>4.9589266187618604</v>
      </c>
      <c r="F98">
        <v>2.3100278767868199</v>
      </c>
      <c r="G98">
        <v>5.56516492629029E-4</v>
      </c>
      <c r="H98">
        <v>4.2080244889276999E-3</v>
      </c>
    </row>
    <row r="99" spans="1:8" x14ac:dyDescent="0.35">
      <c r="A99" t="s">
        <v>151</v>
      </c>
      <c r="B99">
        <v>15.7860378081939</v>
      </c>
      <c r="C99">
        <v>26.3268670836311</v>
      </c>
      <c r="D99">
        <v>5.2452085327565898</v>
      </c>
      <c r="E99">
        <v>0.199234056832301</v>
      </c>
      <c r="F99">
        <v>-2.3274638138297199</v>
      </c>
      <c r="G99">
        <v>5.7828143886419102E-4</v>
      </c>
      <c r="H99">
        <v>4.3504814605881204E-3</v>
      </c>
    </row>
    <row r="100" spans="1:8" x14ac:dyDescent="0.35">
      <c r="A100" t="s">
        <v>333</v>
      </c>
      <c r="B100">
        <v>5.2050549736254297</v>
      </c>
      <c r="C100">
        <v>0</v>
      </c>
      <c r="D100">
        <v>10.4101099472509</v>
      </c>
      <c r="E100" t="s">
        <v>15</v>
      </c>
      <c r="F100" t="s">
        <v>15</v>
      </c>
      <c r="G100">
        <v>5.9273733293360904E-4</v>
      </c>
      <c r="H100">
        <v>4.43998641043506E-3</v>
      </c>
    </row>
    <row r="101" spans="1:8" x14ac:dyDescent="0.35">
      <c r="A101" t="s">
        <v>25</v>
      </c>
      <c r="B101">
        <v>5.29567100244551</v>
      </c>
      <c r="C101">
        <v>10.591342004891001</v>
      </c>
      <c r="D101">
        <v>0</v>
      </c>
      <c r="E101">
        <v>0</v>
      </c>
      <c r="F101" t="e">
        <f>-Inf</f>
        <v>#NAME?</v>
      </c>
      <c r="G101">
        <v>6.1210468757801105E-4</v>
      </c>
      <c r="H101">
        <v>4.5719038788107902E-3</v>
      </c>
    </row>
    <row r="102" spans="1:8" x14ac:dyDescent="0.35">
      <c r="A102" t="s">
        <v>406</v>
      </c>
      <c r="B102">
        <v>24.6157914886108</v>
      </c>
      <c r="C102">
        <v>11.5925188781264</v>
      </c>
      <c r="D102">
        <v>37.639064099095201</v>
      </c>
      <c r="E102">
        <v>3.24684087166899</v>
      </c>
      <c r="F102">
        <v>1.69903667957945</v>
      </c>
      <c r="G102">
        <v>6.2423962173576602E-4</v>
      </c>
      <c r="H102">
        <v>4.6492009595942799E-3</v>
      </c>
    </row>
    <row r="103" spans="1:8" x14ac:dyDescent="0.35">
      <c r="A103" t="s">
        <v>407</v>
      </c>
      <c r="B103">
        <v>4.8975201836924196</v>
      </c>
      <c r="C103">
        <v>0</v>
      </c>
      <c r="D103">
        <v>9.7950403673848303</v>
      </c>
      <c r="E103" t="s">
        <v>15</v>
      </c>
      <c r="F103" t="s">
        <v>15</v>
      </c>
      <c r="G103">
        <v>6.7161243147952001E-4</v>
      </c>
      <c r="H103">
        <v>4.9559380840288898E-3</v>
      </c>
    </row>
    <row r="104" spans="1:8" x14ac:dyDescent="0.35">
      <c r="A104" t="s">
        <v>156</v>
      </c>
      <c r="B104">
        <v>9.1974182895170191</v>
      </c>
      <c r="C104">
        <v>16.736701951975501</v>
      </c>
      <c r="D104">
        <v>1.65813462705856</v>
      </c>
      <c r="E104">
        <v>9.9071766457718397E-2</v>
      </c>
      <c r="F104">
        <v>-3.3353822140466902</v>
      </c>
      <c r="G104">
        <v>6.7346151522138095E-4</v>
      </c>
      <c r="H104">
        <v>4.9647225157253699E-3</v>
      </c>
    </row>
    <row r="105" spans="1:8" x14ac:dyDescent="0.35">
      <c r="A105" t="s">
        <v>408</v>
      </c>
      <c r="B105">
        <v>27.816038283868899</v>
      </c>
      <c r="C105">
        <v>41.594739155657699</v>
      </c>
      <c r="D105">
        <v>14.037337412080101</v>
      </c>
      <c r="E105">
        <v>0.33747867391472097</v>
      </c>
      <c r="F105">
        <v>-1.5671317571967101</v>
      </c>
      <c r="G105">
        <v>8.05658077902164E-4</v>
      </c>
      <c r="H105">
        <v>5.7831864233832001E-3</v>
      </c>
    </row>
    <row r="106" spans="1:8" x14ac:dyDescent="0.35">
      <c r="A106" t="s">
        <v>50</v>
      </c>
      <c r="B106">
        <v>5.1277153588970101</v>
      </c>
      <c r="C106">
        <v>10.255430717794001</v>
      </c>
      <c r="D106">
        <v>0</v>
      </c>
      <c r="E106">
        <v>0</v>
      </c>
      <c r="F106" t="e">
        <f>-Inf</f>
        <v>#NAME?</v>
      </c>
      <c r="G106">
        <v>8.1546092826378903E-4</v>
      </c>
      <c r="H106">
        <v>5.8434818892515996E-3</v>
      </c>
    </row>
    <row r="107" spans="1:8" x14ac:dyDescent="0.35">
      <c r="A107" t="s">
        <v>73</v>
      </c>
      <c r="B107">
        <v>4.9158852528684598</v>
      </c>
      <c r="C107">
        <v>0</v>
      </c>
      <c r="D107">
        <v>9.8317705057369196</v>
      </c>
      <c r="E107" t="s">
        <v>15</v>
      </c>
      <c r="F107" t="s">
        <v>15</v>
      </c>
      <c r="G107">
        <v>8.9406816546685195E-4</v>
      </c>
      <c r="H107">
        <v>6.3262234039013704E-3</v>
      </c>
    </row>
    <row r="108" spans="1:8" x14ac:dyDescent="0.35">
      <c r="A108" t="s">
        <v>303</v>
      </c>
      <c r="B108">
        <v>18.585025814076801</v>
      </c>
      <c r="C108">
        <v>29.457717934374699</v>
      </c>
      <c r="D108">
        <v>7.7123336937788398</v>
      </c>
      <c r="E108">
        <v>0.261810290632839</v>
      </c>
      <c r="F108">
        <v>-1.93340629037277</v>
      </c>
      <c r="G108">
        <v>9.3476009317428304E-4</v>
      </c>
      <c r="H108">
        <v>6.5739426478423702E-3</v>
      </c>
    </row>
    <row r="109" spans="1:8" x14ac:dyDescent="0.35">
      <c r="A109" t="s">
        <v>409</v>
      </c>
      <c r="B109">
        <v>14.480911014635801</v>
      </c>
      <c r="C109">
        <v>5.0892906906755204</v>
      </c>
      <c r="D109">
        <v>23.872531338596101</v>
      </c>
      <c r="E109">
        <v>4.6907384131809904</v>
      </c>
      <c r="F109">
        <v>2.22981504879185</v>
      </c>
      <c r="G109">
        <v>9.5598921761335298E-4</v>
      </c>
      <c r="H109">
        <v>6.7006124091485899E-3</v>
      </c>
    </row>
    <row r="110" spans="1:8" x14ac:dyDescent="0.35">
      <c r="A110" t="s">
        <v>410</v>
      </c>
      <c r="B110">
        <v>19.395541124028799</v>
      </c>
      <c r="C110">
        <v>8.2860124012273904</v>
      </c>
      <c r="D110">
        <v>30.505069846830299</v>
      </c>
      <c r="E110">
        <v>3.6815139019477701</v>
      </c>
      <c r="F110">
        <v>1.8802991493532999</v>
      </c>
      <c r="G110">
        <v>9.6401780580111199E-4</v>
      </c>
      <c r="H110">
        <v>6.7523399892372498E-3</v>
      </c>
    </row>
    <row r="111" spans="1:8" x14ac:dyDescent="0.35">
      <c r="A111" t="s">
        <v>411</v>
      </c>
      <c r="B111">
        <v>11.6609916601737</v>
      </c>
      <c r="C111">
        <v>20.313248856163199</v>
      </c>
      <c r="D111">
        <v>3.0087344641841001</v>
      </c>
      <c r="E111">
        <v>0.148116851493759</v>
      </c>
      <c r="F111">
        <v>-2.7551923071745601</v>
      </c>
      <c r="G111">
        <v>1.0114516332013601E-3</v>
      </c>
      <c r="H111">
        <v>7.05846809979397E-3</v>
      </c>
    </row>
    <row r="112" spans="1:8" x14ac:dyDescent="0.35">
      <c r="A112" t="s">
        <v>412</v>
      </c>
      <c r="B112">
        <v>24.8592287080956</v>
      </c>
      <c r="C112">
        <v>37.148757097851103</v>
      </c>
      <c r="D112">
        <v>12.5697003183401</v>
      </c>
      <c r="E112">
        <v>0.33836126159567198</v>
      </c>
      <c r="F112">
        <v>-1.56336368867222</v>
      </c>
      <c r="G112">
        <v>1.0444481398961499E-3</v>
      </c>
      <c r="H112">
        <v>7.2498626883991703E-3</v>
      </c>
    </row>
    <row r="113" spans="1:8" x14ac:dyDescent="0.35">
      <c r="A113" t="s">
        <v>224</v>
      </c>
      <c r="B113">
        <v>4.3776993704856899</v>
      </c>
      <c r="C113">
        <v>0</v>
      </c>
      <c r="D113">
        <v>8.7553987409713798</v>
      </c>
      <c r="E113" t="s">
        <v>15</v>
      </c>
      <c r="F113" t="s">
        <v>15</v>
      </c>
      <c r="G113">
        <v>1.1151241867305699E-3</v>
      </c>
      <c r="H113">
        <v>7.67140603385447E-3</v>
      </c>
    </row>
    <row r="114" spans="1:8" x14ac:dyDescent="0.35">
      <c r="A114" t="s">
        <v>413</v>
      </c>
      <c r="B114">
        <v>14.2905991251516</v>
      </c>
      <c r="C114">
        <v>5.0563552607713804</v>
      </c>
      <c r="D114">
        <v>23.524842989531901</v>
      </c>
      <c r="E114">
        <v>4.6525296930862901</v>
      </c>
      <c r="F114">
        <v>2.2180153577925701</v>
      </c>
      <c r="G114">
        <v>1.21768096816407E-3</v>
      </c>
      <c r="H114">
        <v>8.2811850036082907E-3</v>
      </c>
    </row>
    <row r="115" spans="1:8" x14ac:dyDescent="0.35">
      <c r="A115" t="s">
        <v>414</v>
      </c>
      <c r="B115">
        <v>26.844659591893802</v>
      </c>
      <c r="C115">
        <v>13.8539345752512</v>
      </c>
      <c r="D115">
        <v>39.835384608536501</v>
      </c>
      <c r="E115">
        <v>2.8753842016620199</v>
      </c>
      <c r="F115">
        <v>1.5237547382482199</v>
      </c>
      <c r="G115">
        <v>1.49287102271143E-3</v>
      </c>
      <c r="H115">
        <v>9.8721963089688294E-3</v>
      </c>
    </row>
    <row r="116" spans="1:8" x14ac:dyDescent="0.35">
      <c r="A116" t="s">
        <v>415</v>
      </c>
      <c r="B116">
        <v>4.6655515905008196</v>
      </c>
      <c r="C116">
        <v>9.3311031810016392</v>
      </c>
      <c r="D116">
        <v>0</v>
      </c>
      <c r="E116">
        <v>0</v>
      </c>
      <c r="F116" t="e">
        <f>-Inf</f>
        <v>#NAME?</v>
      </c>
      <c r="G116">
        <v>1.54890923333207E-3</v>
      </c>
      <c r="H116">
        <v>1.0194211717732901E-2</v>
      </c>
    </row>
    <row r="117" spans="1:8" x14ac:dyDescent="0.35">
      <c r="A117" t="s">
        <v>416</v>
      </c>
      <c r="B117">
        <v>5.6328024310798703</v>
      </c>
      <c r="C117">
        <v>0.46765300671355298</v>
      </c>
      <c r="D117">
        <v>10.7979518554462</v>
      </c>
      <c r="E117">
        <v>23.089666270573499</v>
      </c>
      <c r="F117">
        <v>4.5291754159739197</v>
      </c>
      <c r="G117">
        <v>1.5513796763140699E-3</v>
      </c>
      <c r="H117">
        <v>1.02072449856443E-2</v>
      </c>
    </row>
    <row r="118" spans="1:8" x14ac:dyDescent="0.35">
      <c r="A118" t="s">
        <v>417</v>
      </c>
      <c r="B118">
        <v>14.836560726704899</v>
      </c>
      <c r="C118">
        <v>24.043494433236901</v>
      </c>
      <c r="D118">
        <v>5.62962702017286</v>
      </c>
      <c r="E118">
        <v>0.23414346179192</v>
      </c>
      <c r="F118">
        <v>-2.0945353420183102</v>
      </c>
      <c r="G118">
        <v>1.57603767323204E-3</v>
      </c>
      <c r="H118">
        <v>1.0346597890095901E-2</v>
      </c>
    </row>
    <row r="119" spans="1:8" x14ac:dyDescent="0.35">
      <c r="A119" t="s">
        <v>418</v>
      </c>
      <c r="B119">
        <v>4.2038551959535999</v>
      </c>
      <c r="C119">
        <v>0</v>
      </c>
      <c r="D119">
        <v>8.4077103919071998</v>
      </c>
      <c r="E119" t="s">
        <v>15</v>
      </c>
      <c r="F119" t="s">
        <v>15</v>
      </c>
      <c r="G119">
        <v>1.5986873333066599E-3</v>
      </c>
      <c r="H119">
        <v>1.04754767239704E-2</v>
      </c>
    </row>
    <row r="120" spans="1:8" x14ac:dyDescent="0.35">
      <c r="A120" t="s">
        <v>175</v>
      </c>
      <c r="B120">
        <v>4.5667453007883898</v>
      </c>
      <c r="C120">
        <v>9.1334906015767903</v>
      </c>
      <c r="D120">
        <v>0</v>
      </c>
      <c r="E120">
        <v>0</v>
      </c>
      <c r="F120" t="e">
        <f>-Inf</f>
        <v>#NAME?</v>
      </c>
      <c r="G120">
        <v>1.6302406436973899E-3</v>
      </c>
      <c r="H120">
        <v>1.0652065002935199E-2</v>
      </c>
    </row>
    <row r="121" spans="1:8" x14ac:dyDescent="0.35">
      <c r="A121" t="s">
        <v>419</v>
      </c>
      <c r="B121">
        <v>11.010862908948299</v>
      </c>
      <c r="C121">
        <v>3.2406356170907298</v>
      </c>
      <c r="D121">
        <v>18.781090200805998</v>
      </c>
      <c r="E121">
        <v>5.7954958285827303</v>
      </c>
      <c r="F121">
        <v>2.53493209502586</v>
      </c>
      <c r="G121">
        <v>1.69407135999443E-3</v>
      </c>
      <c r="H121">
        <v>1.10104063672048E-2</v>
      </c>
    </row>
    <row r="122" spans="1:8" x14ac:dyDescent="0.35">
      <c r="A122" t="s">
        <v>420</v>
      </c>
      <c r="B122">
        <v>11.7845870050774</v>
      </c>
      <c r="C122">
        <v>3.7082886238042798</v>
      </c>
      <c r="D122">
        <v>19.860885386350599</v>
      </c>
      <c r="E122">
        <v>5.3558089461697698</v>
      </c>
      <c r="F122">
        <v>2.4211044973818701</v>
      </c>
      <c r="G122">
        <v>1.6971346454690199E-3</v>
      </c>
      <c r="H122">
        <v>1.10268742144296E-2</v>
      </c>
    </row>
    <row r="123" spans="1:8" x14ac:dyDescent="0.35">
      <c r="A123" t="s">
        <v>421</v>
      </c>
      <c r="B123">
        <v>25.790846897418501</v>
      </c>
      <c r="C123">
        <v>13.4411739517112</v>
      </c>
      <c r="D123">
        <v>38.140519843125901</v>
      </c>
      <c r="E123">
        <v>2.8375884413184198</v>
      </c>
      <c r="F123">
        <v>1.5046653586989001</v>
      </c>
      <c r="G123">
        <v>1.70470478950638E-3</v>
      </c>
      <c r="H123">
        <v>1.1061779674386801E-2</v>
      </c>
    </row>
    <row r="124" spans="1:8" x14ac:dyDescent="0.35">
      <c r="A124" t="s">
        <v>68</v>
      </c>
      <c r="B124">
        <v>19.8466920547501</v>
      </c>
      <c r="C124">
        <v>9.3420816576363492</v>
      </c>
      <c r="D124">
        <v>30.351302451863798</v>
      </c>
      <c r="E124">
        <v>3.2488800209805699</v>
      </c>
      <c r="F124">
        <v>1.69994246686456</v>
      </c>
      <c r="G124">
        <v>1.9482552074732999E-3</v>
      </c>
      <c r="H124">
        <v>1.24144634150624E-2</v>
      </c>
    </row>
    <row r="125" spans="1:8" x14ac:dyDescent="0.35">
      <c r="A125" t="s">
        <v>422</v>
      </c>
      <c r="B125">
        <v>10.1226303142425</v>
      </c>
      <c r="C125">
        <v>17.5073308158819</v>
      </c>
      <c r="D125">
        <v>2.7379298126031801</v>
      </c>
      <c r="E125">
        <v>0.15638762078565699</v>
      </c>
      <c r="F125">
        <v>-2.6768017774977002</v>
      </c>
      <c r="G125">
        <v>2.04585744322961E-3</v>
      </c>
      <c r="H125">
        <v>1.2957097140454199E-2</v>
      </c>
    </row>
    <row r="126" spans="1:8" x14ac:dyDescent="0.35">
      <c r="A126" t="s">
        <v>423</v>
      </c>
      <c r="B126">
        <v>9.0973612984499503</v>
      </c>
      <c r="C126">
        <v>2.3053296036636199</v>
      </c>
      <c r="D126">
        <v>15.889392993236299</v>
      </c>
      <c r="E126">
        <v>6.8924603961120798</v>
      </c>
      <c r="F126">
        <v>2.78501907257324</v>
      </c>
      <c r="G126">
        <v>2.1339052686478602E-3</v>
      </c>
      <c r="H126">
        <v>1.3392538672189E-2</v>
      </c>
    </row>
    <row r="127" spans="1:8" x14ac:dyDescent="0.35">
      <c r="A127" t="s">
        <v>424</v>
      </c>
      <c r="B127">
        <v>4.4152573721919701</v>
      </c>
      <c r="C127">
        <v>8.8305147443839402</v>
      </c>
      <c r="D127">
        <v>0</v>
      </c>
      <c r="E127">
        <v>0</v>
      </c>
      <c r="F127" t="e">
        <f>-Inf</f>
        <v>#NAME?</v>
      </c>
      <c r="G127">
        <v>2.1571269522443598E-3</v>
      </c>
      <c r="H127">
        <v>1.3534200558462399E-2</v>
      </c>
    </row>
    <row r="128" spans="1:8" x14ac:dyDescent="0.35">
      <c r="A128" t="s">
        <v>425</v>
      </c>
      <c r="B128">
        <v>19.029054052082099</v>
      </c>
      <c r="C128">
        <v>8.7866008378450893</v>
      </c>
      <c r="D128">
        <v>29.271507266319201</v>
      </c>
      <c r="E128">
        <v>3.33138011006973</v>
      </c>
      <c r="F128">
        <v>1.7361199747346301</v>
      </c>
      <c r="G128">
        <v>2.1590177630536199E-3</v>
      </c>
      <c r="H128">
        <v>1.3538897342981001E-2</v>
      </c>
    </row>
    <row r="129" spans="1:8" x14ac:dyDescent="0.35">
      <c r="A129" t="s">
        <v>426</v>
      </c>
      <c r="B129">
        <v>7.0321644841086099</v>
      </c>
      <c r="C129">
        <v>12.907650085189401</v>
      </c>
      <c r="D129">
        <v>1.15667888302787</v>
      </c>
      <c r="E129">
        <v>8.9611887167214299E-2</v>
      </c>
      <c r="F129">
        <v>-3.4801660688793299</v>
      </c>
      <c r="G129">
        <v>2.19007184686212E-3</v>
      </c>
      <c r="H129">
        <v>1.3674979352041001E-2</v>
      </c>
    </row>
    <row r="130" spans="1:8" x14ac:dyDescent="0.35">
      <c r="A130" t="s">
        <v>194</v>
      </c>
      <c r="B130">
        <v>4.3384080357489703</v>
      </c>
      <c r="C130">
        <v>8.6768160714979494</v>
      </c>
      <c r="D130">
        <v>0</v>
      </c>
      <c r="E130">
        <v>0</v>
      </c>
      <c r="F130" t="e">
        <f>-Inf</f>
        <v>#NAME?</v>
      </c>
      <c r="G130">
        <v>2.2440676023955E-3</v>
      </c>
      <c r="H130">
        <v>1.39577251350908E-2</v>
      </c>
    </row>
    <row r="131" spans="1:8" x14ac:dyDescent="0.35">
      <c r="A131" t="s">
        <v>427</v>
      </c>
      <c r="B131">
        <v>5.2997016232639202</v>
      </c>
      <c r="C131">
        <v>0.45667453007883901</v>
      </c>
      <c r="D131">
        <v>10.142728716449</v>
      </c>
      <c r="E131">
        <v>22.209972416674901</v>
      </c>
      <c r="F131">
        <v>4.4731356960410098</v>
      </c>
      <c r="G131">
        <v>2.2815180200987401E-3</v>
      </c>
      <c r="H131">
        <v>1.41357724637121E-2</v>
      </c>
    </row>
    <row r="132" spans="1:8" x14ac:dyDescent="0.35">
      <c r="A132" t="s">
        <v>428</v>
      </c>
      <c r="B132">
        <v>14.5867046042233</v>
      </c>
      <c r="C132">
        <v>5.6118360805626404</v>
      </c>
      <c r="D132">
        <v>23.561573127883999</v>
      </c>
      <c r="E132">
        <v>4.1985497775839704</v>
      </c>
      <c r="F132">
        <v>2.0698910921807099</v>
      </c>
      <c r="G132">
        <v>2.3114342582698701E-3</v>
      </c>
      <c r="H132">
        <v>1.42744089543926E-2</v>
      </c>
    </row>
    <row r="133" spans="1:8" x14ac:dyDescent="0.35">
      <c r="A133" t="s">
        <v>216</v>
      </c>
      <c r="B133">
        <v>8.9750039165014606</v>
      </c>
      <c r="C133">
        <v>15.7904174619137</v>
      </c>
      <c r="D133">
        <v>2.1595903710892399</v>
      </c>
      <c r="E133">
        <v>0.13676588198495401</v>
      </c>
      <c r="F133">
        <v>-2.8702197186848899</v>
      </c>
      <c r="G133">
        <v>2.5933576259866702E-3</v>
      </c>
      <c r="H133">
        <v>1.5761453961593699E-2</v>
      </c>
    </row>
    <row r="134" spans="1:8" x14ac:dyDescent="0.35">
      <c r="A134" t="s">
        <v>429</v>
      </c>
      <c r="B134">
        <v>18.786732653382</v>
      </c>
      <c r="C134">
        <v>29.088871217373601</v>
      </c>
      <c r="D134">
        <v>8.4845940893904501</v>
      </c>
      <c r="E134">
        <v>0.29167835444652601</v>
      </c>
      <c r="F134">
        <v>-1.7775497675862799</v>
      </c>
      <c r="G134">
        <v>2.6101397762655701E-3</v>
      </c>
      <c r="H134">
        <v>1.5837281672772201E-2</v>
      </c>
    </row>
    <row r="135" spans="1:8" x14ac:dyDescent="0.35">
      <c r="A135" t="s">
        <v>430</v>
      </c>
      <c r="B135">
        <v>4.1924093454699101</v>
      </c>
      <c r="C135">
        <v>8.3848186909398201</v>
      </c>
      <c r="D135">
        <v>0</v>
      </c>
      <c r="E135">
        <v>0</v>
      </c>
      <c r="F135" t="e">
        <f>-Inf</f>
        <v>#NAME?</v>
      </c>
      <c r="G135">
        <v>2.9636978100985099E-3</v>
      </c>
      <c r="H135">
        <v>1.7608000912265699E-2</v>
      </c>
    </row>
    <row r="136" spans="1:8" x14ac:dyDescent="0.35">
      <c r="A136" t="s">
        <v>34</v>
      </c>
      <c r="B136">
        <v>11.1019176744935</v>
      </c>
      <c r="C136">
        <v>3.6533962406307201</v>
      </c>
      <c r="D136">
        <v>18.550439108356201</v>
      </c>
      <c r="E136">
        <v>5.0775875066739804</v>
      </c>
      <c r="F136">
        <v>2.34414319800872</v>
      </c>
      <c r="G136">
        <v>2.9852993244633501E-3</v>
      </c>
      <c r="H136">
        <v>1.77262255867193E-2</v>
      </c>
    </row>
    <row r="137" spans="1:8" x14ac:dyDescent="0.35">
      <c r="A137" t="s">
        <v>283</v>
      </c>
      <c r="B137">
        <v>8.2779944048723504</v>
      </c>
      <c r="C137">
        <v>1.8266981203153601</v>
      </c>
      <c r="D137">
        <v>14.7292906894293</v>
      </c>
      <c r="E137">
        <v>8.0633414605400109</v>
      </c>
      <c r="F137">
        <v>3.0113778176066002</v>
      </c>
      <c r="G137">
        <v>3.1639622175887801E-3</v>
      </c>
      <c r="H137">
        <v>1.8611963056234099E-2</v>
      </c>
    </row>
    <row r="138" spans="1:8" x14ac:dyDescent="0.35">
      <c r="A138" t="s">
        <v>432</v>
      </c>
      <c r="B138">
        <v>7.7395497056826699</v>
      </c>
      <c r="C138">
        <v>13.89784848179</v>
      </c>
      <c r="D138">
        <v>1.5812509295752999</v>
      </c>
      <c r="E138">
        <v>0.113776670658568</v>
      </c>
      <c r="F138">
        <v>-3.1357233243743998</v>
      </c>
      <c r="G138">
        <v>3.2540749149794499E-3</v>
      </c>
      <c r="H138">
        <v>1.90559212681474E-2</v>
      </c>
    </row>
    <row r="139" spans="1:8" x14ac:dyDescent="0.35">
      <c r="A139" t="s">
        <v>433</v>
      </c>
      <c r="B139">
        <v>8.7521902508196501</v>
      </c>
      <c r="C139">
        <v>15.1910227355836</v>
      </c>
      <c r="D139">
        <v>2.3133577660557498</v>
      </c>
      <c r="E139">
        <v>0.15228453056270699</v>
      </c>
      <c r="F139">
        <v>-2.7151586981309199</v>
      </c>
      <c r="G139">
        <v>3.2986558446528101E-3</v>
      </c>
      <c r="H139">
        <v>1.9279037134170701E-2</v>
      </c>
    </row>
    <row r="140" spans="1:8" x14ac:dyDescent="0.35">
      <c r="A140" t="s">
        <v>434</v>
      </c>
      <c r="B140">
        <v>8.7027527449231794</v>
      </c>
      <c r="C140">
        <v>15.2459151187571</v>
      </c>
      <c r="D140">
        <v>2.1595903710892399</v>
      </c>
      <c r="E140">
        <v>0.141650425984091</v>
      </c>
      <c r="F140">
        <v>-2.8195931545606099</v>
      </c>
      <c r="G140">
        <v>3.3521796820428999E-3</v>
      </c>
      <c r="H140">
        <v>1.9526095020660501E-2</v>
      </c>
    </row>
    <row r="141" spans="1:8" x14ac:dyDescent="0.35">
      <c r="A141" t="s">
        <v>435</v>
      </c>
      <c r="B141">
        <v>17.617149302371502</v>
      </c>
      <c r="C141">
        <v>27.328043956866502</v>
      </c>
      <c r="D141">
        <v>7.9062546478765103</v>
      </c>
      <c r="E141">
        <v>0.28930920414045802</v>
      </c>
      <c r="F141">
        <v>-1.7893158727032701</v>
      </c>
      <c r="G141">
        <v>3.6722870632386198E-3</v>
      </c>
      <c r="H141">
        <v>2.1177431682326501E-2</v>
      </c>
    </row>
    <row r="142" spans="1:8" x14ac:dyDescent="0.35">
      <c r="A142" t="s">
        <v>436</v>
      </c>
      <c r="B142">
        <v>14.5756873244276</v>
      </c>
      <c r="C142">
        <v>23.174059279618099</v>
      </c>
      <c r="D142">
        <v>5.9773153692370302</v>
      </c>
      <c r="E142">
        <v>0.25793130573779799</v>
      </c>
      <c r="F142">
        <v>-1.9549412077947701</v>
      </c>
      <c r="G142">
        <v>3.83807560901727E-3</v>
      </c>
      <c r="H142">
        <v>2.1945108863859301E-2</v>
      </c>
    </row>
    <row r="143" spans="1:8" x14ac:dyDescent="0.35">
      <c r="A143" t="s">
        <v>437</v>
      </c>
      <c r="B143">
        <v>3.9640720804304901</v>
      </c>
      <c r="C143">
        <v>7.9281441608609802</v>
      </c>
      <c r="D143">
        <v>0</v>
      </c>
      <c r="E143">
        <v>0</v>
      </c>
      <c r="F143" t="e">
        <f>-Inf</f>
        <v>#NAME?</v>
      </c>
      <c r="G143">
        <v>4.0850131458465E-3</v>
      </c>
      <c r="H143">
        <v>2.3166207448013999E-2</v>
      </c>
    </row>
    <row r="144" spans="1:8" x14ac:dyDescent="0.35">
      <c r="A144" t="s">
        <v>134</v>
      </c>
      <c r="B144">
        <v>3.8817335056701299</v>
      </c>
      <c r="C144">
        <v>7.7634670113402704</v>
      </c>
      <c r="D144">
        <v>0</v>
      </c>
      <c r="E144">
        <v>0</v>
      </c>
      <c r="F144" t="e">
        <f>-Inf</f>
        <v>#NAME?</v>
      </c>
      <c r="G144">
        <v>4.2571750104709897E-3</v>
      </c>
      <c r="H144">
        <v>2.3959841194067001E-2</v>
      </c>
    </row>
    <row r="145" spans="1:8" x14ac:dyDescent="0.35">
      <c r="A145" t="s">
        <v>438</v>
      </c>
      <c r="B145">
        <v>12.5048652380303</v>
      </c>
      <c r="C145">
        <v>4.6106592073272497</v>
      </c>
      <c r="D145">
        <v>20.399071268733401</v>
      </c>
      <c r="E145">
        <v>4.4243285724338897</v>
      </c>
      <c r="F145">
        <v>2.1454585311916601</v>
      </c>
      <c r="G145">
        <v>4.2826651801275602E-3</v>
      </c>
      <c r="H145">
        <v>2.4034240039477101E-2</v>
      </c>
    </row>
    <row r="146" spans="1:8" x14ac:dyDescent="0.35">
      <c r="A146" t="s">
        <v>439</v>
      </c>
      <c r="B146">
        <v>20.745904407886101</v>
      </c>
      <c r="C146">
        <v>10.6023204815257</v>
      </c>
      <c r="D146">
        <v>30.889488334246501</v>
      </c>
      <c r="E146">
        <v>2.9134648766815401</v>
      </c>
      <c r="F146">
        <v>1.54273591835889</v>
      </c>
      <c r="G146">
        <v>4.8010282249120696E-3</v>
      </c>
      <c r="H146">
        <v>2.64558379877134E-2</v>
      </c>
    </row>
    <row r="147" spans="1:8" x14ac:dyDescent="0.35">
      <c r="A147" t="s">
        <v>440</v>
      </c>
      <c r="B147">
        <v>14.171642891672301</v>
      </c>
      <c r="C147">
        <v>22.596621506557401</v>
      </c>
      <c r="D147">
        <v>5.7466642767872802</v>
      </c>
      <c r="E147">
        <v>0.25431519818657999</v>
      </c>
      <c r="F147">
        <v>-1.9753104130668799</v>
      </c>
      <c r="G147">
        <v>4.8479832066943796E-3</v>
      </c>
      <c r="H147">
        <v>2.6644075559832101E-2</v>
      </c>
    </row>
    <row r="148" spans="1:8" x14ac:dyDescent="0.35">
      <c r="A148" t="s">
        <v>441</v>
      </c>
      <c r="B148">
        <v>14.8021787768034</v>
      </c>
      <c r="C148">
        <v>23.4331212302721</v>
      </c>
      <c r="D148">
        <v>6.1712363233347096</v>
      </c>
      <c r="E148">
        <v>0.26335528514069201</v>
      </c>
      <c r="F148">
        <v>-1.9249176824061001</v>
      </c>
      <c r="G148">
        <v>5.1342541776913699E-3</v>
      </c>
      <c r="H148">
        <v>2.7973759548991398E-2</v>
      </c>
    </row>
    <row r="149" spans="1:8" x14ac:dyDescent="0.35">
      <c r="A149" t="s">
        <v>442</v>
      </c>
      <c r="B149">
        <v>20.895185264789099</v>
      </c>
      <c r="C149">
        <v>30.992418674131901</v>
      </c>
      <c r="D149">
        <v>10.7979518554462</v>
      </c>
      <c r="E149">
        <v>0.34840623343988297</v>
      </c>
      <c r="F149">
        <v>-1.52115765903222</v>
      </c>
      <c r="G149">
        <v>5.1372996907804802E-3</v>
      </c>
      <c r="H149">
        <v>2.79830313263962E-2</v>
      </c>
    </row>
    <row r="150" spans="1:8" x14ac:dyDescent="0.35">
      <c r="A150" t="s">
        <v>284</v>
      </c>
      <c r="B150">
        <v>3.4901134286492002</v>
      </c>
      <c r="C150">
        <v>0</v>
      </c>
      <c r="D150">
        <v>6.9802268572984003</v>
      </c>
      <c r="E150" t="s">
        <v>15</v>
      </c>
      <c r="F150" t="s">
        <v>15</v>
      </c>
      <c r="G150">
        <v>5.1506419120358497E-3</v>
      </c>
      <c r="H150">
        <v>2.8026382852426101E-2</v>
      </c>
    </row>
    <row r="151" spans="1:8" x14ac:dyDescent="0.35">
      <c r="A151" t="s">
        <v>443</v>
      </c>
      <c r="B151">
        <v>5.0897243443820104</v>
      </c>
      <c r="C151">
        <v>9.6779929447333402</v>
      </c>
      <c r="D151">
        <v>0.50145574403068305</v>
      </c>
      <c r="E151">
        <v>5.1814022483202E-2</v>
      </c>
      <c r="F151">
        <v>-4.2705136009502702</v>
      </c>
      <c r="G151">
        <v>5.3117096818792496E-3</v>
      </c>
      <c r="H151">
        <v>2.8767501278401501E-2</v>
      </c>
    </row>
    <row r="152" spans="1:8" x14ac:dyDescent="0.35">
      <c r="A152" t="s">
        <v>444</v>
      </c>
      <c r="B152">
        <v>9.0171063714169808</v>
      </c>
      <c r="C152">
        <v>15.5269340226805</v>
      </c>
      <c r="D152">
        <v>2.5072787201534199</v>
      </c>
      <c r="E152">
        <v>0.161479318227989</v>
      </c>
      <c r="F152">
        <v>-2.6305786940584599</v>
      </c>
      <c r="G152">
        <v>5.4868850294032797E-3</v>
      </c>
      <c r="H152">
        <v>2.9619156054509401E-2</v>
      </c>
    </row>
    <row r="153" spans="1:8" x14ac:dyDescent="0.35">
      <c r="A153" t="s">
        <v>61</v>
      </c>
      <c r="B153">
        <v>3.2594623361994399</v>
      </c>
      <c r="C153">
        <v>0</v>
      </c>
      <c r="D153">
        <v>6.5189246723988798</v>
      </c>
      <c r="E153" t="s">
        <v>15</v>
      </c>
      <c r="F153" t="s">
        <v>15</v>
      </c>
      <c r="G153">
        <v>5.6426509297329997E-3</v>
      </c>
      <c r="H153">
        <v>3.0378118655832499E-2</v>
      </c>
    </row>
    <row r="154" spans="1:8" x14ac:dyDescent="0.35">
      <c r="A154" t="s">
        <v>445</v>
      </c>
      <c r="B154">
        <v>13.3476527853948</v>
      </c>
      <c r="C154">
        <v>5.6008576039279196</v>
      </c>
      <c r="D154">
        <v>21.094447966861701</v>
      </c>
      <c r="E154">
        <v>3.76628892547956</v>
      </c>
      <c r="F154">
        <v>1.9131436784884699</v>
      </c>
      <c r="G154">
        <v>6.1778124231222503E-3</v>
      </c>
      <c r="H154">
        <v>3.2692951943862202E-2</v>
      </c>
    </row>
    <row r="155" spans="1:8" x14ac:dyDescent="0.35">
      <c r="A155" t="s">
        <v>446</v>
      </c>
      <c r="B155">
        <v>6.0858628135266697</v>
      </c>
      <c r="C155">
        <v>11.091930441508699</v>
      </c>
      <c r="D155">
        <v>1.07979518554462</v>
      </c>
      <c r="E155">
        <v>9.7349617475400205E-2</v>
      </c>
      <c r="F155">
        <v>-3.36068087972928</v>
      </c>
      <c r="G155">
        <v>6.4398415748492697E-3</v>
      </c>
      <c r="H155">
        <v>3.3855910364721402E-2</v>
      </c>
    </row>
    <row r="156" spans="1:8" x14ac:dyDescent="0.35">
      <c r="A156" t="s">
        <v>447</v>
      </c>
      <c r="B156">
        <v>4.5090761584762697</v>
      </c>
      <c r="C156">
        <v>0.45667453007883901</v>
      </c>
      <c r="D156">
        <v>8.5614777868737093</v>
      </c>
      <c r="E156">
        <v>18.7474387621216</v>
      </c>
      <c r="F156">
        <v>4.2286216058248502</v>
      </c>
      <c r="G156">
        <v>6.71392580876493E-3</v>
      </c>
      <c r="H156">
        <v>3.5066664419794599E-2</v>
      </c>
    </row>
    <row r="157" spans="1:8" x14ac:dyDescent="0.35">
      <c r="A157" t="s">
        <v>43</v>
      </c>
      <c r="B157">
        <v>14.287417990328301</v>
      </c>
      <c r="C157">
        <v>6.5142066640855996</v>
      </c>
      <c r="D157">
        <v>22.060629316570999</v>
      </c>
      <c r="E157">
        <v>3.3865412097219099</v>
      </c>
      <c r="F157">
        <v>1.7598125515524901</v>
      </c>
      <c r="G157">
        <v>6.7966395744900104E-3</v>
      </c>
      <c r="H157">
        <v>3.5412049795268102E-2</v>
      </c>
    </row>
    <row r="158" spans="1:8" x14ac:dyDescent="0.35">
      <c r="A158" t="s">
        <v>448</v>
      </c>
      <c r="B158">
        <v>8.0232301881222803</v>
      </c>
      <c r="C158">
        <v>13.8868700051553</v>
      </c>
      <c r="D158">
        <v>2.1595903710892399</v>
      </c>
      <c r="E158">
        <v>0.15551311204666901</v>
      </c>
      <c r="F158">
        <v>-2.68489186895461</v>
      </c>
      <c r="G158">
        <v>6.8418424530929901E-3</v>
      </c>
      <c r="H158">
        <v>3.5609729378457501E-2</v>
      </c>
    </row>
    <row r="159" spans="1:8" x14ac:dyDescent="0.35">
      <c r="A159" t="s">
        <v>449</v>
      </c>
      <c r="B159">
        <v>9.4387102823039104</v>
      </c>
      <c r="C159">
        <v>3.2186786638212999</v>
      </c>
      <c r="D159">
        <v>15.658741900786501</v>
      </c>
      <c r="E159">
        <v>4.8649596732952602</v>
      </c>
      <c r="F159">
        <v>2.28242784624419</v>
      </c>
      <c r="G159">
        <v>6.8703067982961302E-3</v>
      </c>
      <c r="H159">
        <v>3.5731086105823803E-2</v>
      </c>
    </row>
    <row r="160" spans="1:8" x14ac:dyDescent="0.35">
      <c r="A160" t="s">
        <v>450</v>
      </c>
      <c r="B160">
        <v>4.89432250924673</v>
      </c>
      <c r="C160">
        <v>9.2871892744627793</v>
      </c>
      <c r="D160">
        <v>0.50145574403068305</v>
      </c>
      <c r="E160">
        <v>5.3994349550896797E-2</v>
      </c>
      <c r="F160">
        <v>-4.2110477510435702</v>
      </c>
      <c r="G160">
        <v>6.9781049766554498E-3</v>
      </c>
      <c r="H160">
        <v>3.6156272215444901E-2</v>
      </c>
    </row>
    <row r="161" spans="1:8" x14ac:dyDescent="0.35">
      <c r="A161" t="s">
        <v>451</v>
      </c>
      <c r="B161">
        <v>16.040346107698799</v>
      </c>
      <c r="C161">
        <v>24.5221259165852</v>
      </c>
      <c r="D161">
        <v>7.5585662988123401</v>
      </c>
      <c r="E161">
        <v>0.30823454395934802</v>
      </c>
      <c r="F161">
        <v>-1.6978995406071899</v>
      </c>
      <c r="G161">
        <v>7.3397422379076699E-3</v>
      </c>
      <c r="H161">
        <v>3.7776270974342399E-2</v>
      </c>
    </row>
    <row r="162" spans="1:8" x14ac:dyDescent="0.35">
      <c r="A162" t="s">
        <v>452</v>
      </c>
      <c r="B162">
        <v>3.2778274053754899</v>
      </c>
      <c r="C162">
        <v>0</v>
      </c>
      <c r="D162">
        <v>6.55565481075097</v>
      </c>
      <c r="E162" t="s">
        <v>15</v>
      </c>
      <c r="F162" t="s">
        <v>15</v>
      </c>
      <c r="G162">
        <v>7.5598096940530804E-3</v>
      </c>
      <c r="H162">
        <v>3.8679478395322202E-2</v>
      </c>
    </row>
    <row r="163" spans="1:8" x14ac:dyDescent="0.35">
      <c r="A163" t="s">
        <v>454</v>
      </c>
      <c r="B163">
        <v>17.3599409483889</v>
      </c>
      <c r="C163">
        <v>8.7646438845756602</v>
      </c>
      <c r="D163">
        <v>25.955238012201999</v>
      </c>
      <c r="E163">
        <v>2.9613568279572702</v>
      </c>
      <c r="F163">
        <v>1.56625833817105</v>
      </c>
      <c r="G163">
        <v>7.6616757591901202E-3</v>
      </c>
      <c r="H163">
        <v>3.9104592159160498E-2</v>
      </c>
    </row>
    <row r="164" spans="1:8" x14ac:dyDescent="0.35">
      <c r="A164" t="s">
        <v>456</v>
      </c>
      <c r="B164">
        <v>3.4634836438127898</v>
      </c>
      <c r="C164">
        <v>6.9269672876255903</v>
      </c>
      <c r="D164">
        <v>0</v>
      </c>
      <c r="E164">
        <v>0</v>
      </c>
      <c r="F164" t="e">
        <f>-Inf</f>
        <v>#NAME?</v>
      </c>
      <c r="G164">
        <v>7.9420011551914298E-3</v>
      </c>
      <c r="H164">
        <v>4.0337617574562501E-2</v>
      </c>
    </row>
    <row r="165" spans="1:8" x14ac:dyDescent="0.35">
      <c r="A165" t="s">
        <v>457</v>
      </c>
      <c r="B165">
        <v>3.4525051671780802</v>
      </c>
      <c r="C165">
        <v>6.9050103343561604</v>
      </c>
      <c r="D165">
        <v>0</v>
      </c>
      <c r="E165">
        <v>0</v>
      </c>
      <c r="F165" t="e">
        <f>-Inf</f>
        <v>#NAME?</v>
      </c>
      <c r="G165">
        <v>7.9846698031662902E-3</v>
      </c>
      <c r="H165">
        <v>4.0517398631383601E-2</v>
      </c>
    </row>
    <row r="166" spans="1:8" x14ac:dyDescent="0.35">
      <c r="A166" t="s">
        <v>458</v>
      </c>
      <c r="B166">
        <v>3.12406001040898</v>
      </c>
      <c r="C166">
        <v>0</v>
      </c>
      <c r="D166">
        <v>6.2481200208179599</v>
      </c>
      <c r="E166" t="s">
        <v>15</v>
      </c>
      <c r="F166" t="s">
        <v>15</v>
      </c>
      <c r="G166">
        <v>8.0106299448172505E-3</v>
      </c>
      <c r="H166">
        <v>4.0606951794273198E-2</v>
      </c>
    </row>
    <row r="167" spans="1:8" x14ac:dyDescent="0.35">
      <c r="A167" t="s">
        <v>459</v>
      </c>
      <c r="B167">
        <v>3.12406001040898</v>
      </c>
      <c r="C167">
        <v>0</v>
      </c>
      <c r="D167">
        <v>6.2481200208179599</v>
      </c>
      <c r="E167" t="s">
        <v>15</v>
      </c>
      <c r="F167" t="s">
        <v>15</v>
      </c>
      <c r="G167">
        <v>8.0106299448172505E-3</v>
      </c>
      <c r="H167">
        <v>4.0606951794273198E-2</v>
      </c>
    </row>
    <row r="168" spans="1:8" x14ac:dyDescent="0.35">
      <c r="A168" t="s">
        <v>460</v>
      </c>
      <c r="B168">
        <v>15.7398030597616</v>
      </c>
      <c r="C168">
        <v>7.4165772476085703</v>
      </c>
      <c r="D168">
        <v>24.0630288719146</v>
      </c>
      <c r="E168">
        <v>3.2444924482750599</v>
      </c>
      <c r="F168">
        <v>1.69799280807721</v>
      </c>
      <c r="G168">
        <v>8.1871124512558398E-3</v>
      </c>
      <c r="H168">
        <v>4.1366807562992103E-2</v>
      </c>
    </row>
    <row r="169" spans="1:8" x14ac:dyDescent="0.35">
      <c r="A169" t="s">
        <v>461</v>
      </c>
      <c r="B169">
        <v>8.7306497707365907</v>
      </c>
      <c r="C169">
        <v>14.723369728870001</v>
      </c>
      <c r="D169">
        <v>2.7379298126031801</v>
      </c>
      <c r="E169">
        <v>0.18595809675515801</v>
      </c>
      <c r="F169">
        <v>-2.4269505295445701</v>
      </c>
      <c r="G169">
        <v>8.2081010538419506E-3</v>
      </c>
      <c r="H169">
        <v>4.1426441188852303E-2</v>
      </c>
    </row>
    <row r="170" spans="1:8" x14ac:dyDescent="0.35">
      <c r="A170" t="s">
        <v>327</v>
      </c>
      <c r="B170">
        <v>12.5044315843238</v>
      </c>
      <c r="C170">
        <v>5.1112476439449397</v>
      </c>
      <c r="D170">
        <v>19.897615524702701</v>
      </c>
      <c r="E170">
        <v>3.8929077420606801</v>
      </c>
      <c r="F170">
        <v>1.96084815469067</v>
      </c>
      <c r="G170">
        <v>8.2481456273297594E-3</v>
      </c>
      <c r="H170">
        <v>4.1588228703030201E-2</v>
      </c>
    </row>
    <row r="171" spans="1:8" x14ac:dyDescent="0.35">
      <c r="A171" t="s">
        <v>462</v>
      </c>
      <c r="B171">
        <v>5.9014566355462303</v>
      </c>
      <c r="C171">
        <v>10.646234388064601</v>
      </c>
      <c r="D171">
        <v>1.15667888302787</v>
      </c>
      <c r="E171">
        <v>0.108646760992283</v>
      </c>
      <c r="F171">
        <v>-3.2022829297563402</v>
      </c>
      <c r="G171">
        <v>8.2518050565968896E-3</v>
      </c>
      <c r="H171">
        <v>4.15966082059002E-2</v>
      </c>
    </row>
    <row r="172" spans="1:8" x14ac:dyDescent="0.35">
      <c r="A172" t="s">
        <v>463</v>
      </c>
      <c r="B172">
        <v>5.5848458062210096</v>
      </c>
      <c r="C172">
        <v>0.91334906015767903</v>
      </c>
      <c r="D172">
        <v>10.2563425522843</v>
      </c>
      <c r="E172">
        <v>11.2293787771717</v>
      </c>
      <c r="F172">
        <v>3.4892062131972401</v>
      </c>
      <c r="G172">
        <v>8.3547658014994104E-3</v>
      </c>
      <c r="H172">
        <v>4.2034221563281897E-2</v>
      </c>
    </row>
    <row r="173" spans="1:8" x14ac:dyDescent="0.35">
      <c r="A173" t="s">
        <v>464</v>
      </c>
      <c r="B173">
        <v>18.0220782230599</v>
      </c>
      <c r="C173">
        <v>26.827455520248801</v>
      </c>
      <c r="D173">
        <v>9.2167009258708905</v>
      </c>
      <c r="E173">
        <v>0.34355479292154001</v>
      </c>
      <c r="F173">
        <v>-1.5413878847170099</v>
      </c>
      <c r="G173">
        <v>8.6809695066262203E-3</v>
      </c>
      <c r="H173">
        <v>4.3340328220087397E-2</v>
      </c>
    </row>
    <row r="174" spans="1:8" x14ac:dyDescent="0.35">
      <c r="A174" t="s">
        <v>326</v>
      </c>
      <c r="B174">
        <v>8.6011187954095902</v>
      </c>
      <c r="C174">
        <v>14.464307778216</v>
      </c>
      <c r="D174">
        <v>2.7379298126031801</v>
      </c>
      <c r="E174">
        <v>0.18928868595610501</v>
      </c>
      <c r="F174">
        <v>-2.4013399131263902</v>
      </c>
      <c r="G174">
        <v>9.9934671104761896E-3</v>
      </c>
      <c r="H174">
        <v>4.8965637437307301E-2</v>
      </c>
    </row>
    <row r="175" spans="1:8" x14ac:dyDescent="0.35">
      <c r="A175" t="s">
        <v>465</v>
      </c>
      <c r="B175">
        <v>8.5297586972839508</v>
      </c>
      <c r="C175">
        <v>14.3215875819647</v>
      </c>
      <c r="D175">
        <v>2.7379298126031801</v>
      </c>
      <c r="E175">
        <v>0.19117502140971199</v>
      </c>
      <c r="F175">
        <v>-2.3870340592385002</v>
      </c>
      <c r="G175">
        <v>1.0188671479722499E-2</v>
      </c>
      <c r="H175">
        <v>4.9816598941944401E-2</v>
      </c>
    </row>
  </sheetData>
  <sortState xmlns:xlrd2="http://schemas.microsoft.com/office/spreadsheetml/2017/richdata2" ref="A2:H16561">
    <sortCondition ref="H3:H16561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66"/>
  <sheetViews>
    <sheetView zoomScaleNormal="100" workbookViewId="0">
      <selection activeCell="J5" sqref="J4:J5"/>
    </sheetView>
  </sheetViews>
  <sheetFormatPr defaultRowHeight="14.5" x14ac:dyDescent="0.35"/>
  <cols>
    <col min="8" max="8" width="10.726562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183</v>
      </c>
      <c r="B2">
        <v>10704.7064557251</v>
      </c>
      <c r="C2">
        <v>18595.420780599699</v>
      </c>
      <c r="D2">
        <v>2813.99213085056</v>
      </c>
      <c r="E2">
        <v>0.15132715543529701</v>
      </c>
      <c r="F2">
        <v>-2.7242571945997498</v>
      </c>
      <c r="G2" s="1" t="s">
        <v>363</v>
      </c>
      <c r="H2" s="1">
        <v>1.13246277879591E-281</v>
      </c>
    </row>
    <row r="3" spans="1:8" x14ac:dyDescent="0.35">
      <c r="A3" t="s">
        <v>45</v>
      </c>
      <c r="B3">
        <v>46.553706547049501</v>
      </c>
      <c r="C3">
        <v>0</v>
      </c>
      <c r="D3">
        <v>93.107413094098902</v>
      </c>
      <c r="E3" t="s">
        <v>15</v>
      </c>
      <c r="F3" t="s">
        <v>15</v>
      </c>
      <c r="G3">
        <v>8.7729053191579505E-31</v>
      </c>
      <c r="H3">
        <v>3.73304667140809E-27</v>
      </c>
    </row>
    <row r="4" spans="1:8" x14ac:dyDescent="0.35">
      <c r="A4" t="s">
        <v>51</v>
      </c>
      <c r="B4">
        <v>41.923373937778202</v>
      </c>
      <c r="C4">
        <v>0</v>
      </c>
      <c r="D4">
        <v>83.846747875556304</v>
      </c>
      <c r="E4" t="s">
        <v>15</v>
      </c>
      <c r="F4" t="s">
        <v>15</v>
      </c>
      <c r="G4">
        <v>7.3164211297178302E-28</v>
      </c>
      <c r="H4">
        <v>2.2237739422268099E-24</v>
      </c>
    </row>
    <row r="5" spans="1:8" x14ac:dyDescent="0.35">
      <c r="A5" t="s">
        <v>54</v>
      </c>
      <c r="B5">
        <v>38.261989828067897</v>
      </c>
      <c r="C5">
        <v>76.523979656135793</v>
      </c>
      <c r="D5">
        <v>0</v>
      </c>
      <c r="E5">
        <v>0</v>
      </c>
      <c r="F5" t="e">
        <f>-Inf</f>
        <v>#NAME?</v>
      </c>
      <c r="G5">
        <v>7.3194917165507101E-25</v>
      </c>
      <c r="H5">
        <v>1.7303278417925901E-21</v>
      </c>
    </row>
    <row r="6" spans="1:8" x14ac:dyDescent="0.35">
      <c r="A6" t="s">
        <v>221</v>
      </c>
      <c r="B6">
        <v>252.26075624639199</v>
      </c>
      <c r="C6">
        <v>381.26016816492103</v>
      </c>
      <c r="D6">
        <v>123.261344327863</v>
      </c>
      <c r="E6">
        <v>0.32329982153956499</v>
      </c>
      <c r="F6">
        <v>-1.62905538378605</v>
      </c>
      <c r="G6">
        <v>5.9468334036392298E-24</v>
      </c>
      <c r="H6">
        <v>1.2652482749582799E-20</v>
      </c>
    </row>
    <row r="7" spans="1:8" x14ac:dyDescent="0.35">
      <c r="A7" t="s">
        <v>8</v>
      </c>
      <c r="B7">
        <v>35.410186924160499</v>
      </c>
      <c r="C7">
        <v>70.820373848320997</v>
      </c>
      <c r="D7">
        <v>0</v>
      </c>
      <c r="E7">
        <v>0</v>
      </c>
      <c r="F7" t="e">
        <f>-Inf</f>
        <v>#NAME?</v>
      </c>
      <c r="G7">
        <v>3.8365056129972098E-22</v>
      </c>
      <c r="H7">
        <v>6.8021244518440602E-19</v>
      </c>
    </row>
    <row r="8" spans="1:8" x14ac:dyDescent="0.35">
      <c r="A8" t="s">
        <v>90</v>
      </c>
      <c r="B8">
        <v>147.853540564469</v>
      </c>
      <c r="C8">
        <v>228.22534152832901</v>
      </c>
      <c r="D8">
        <v>67.481739600609799</v>
      </c>
      <c r="E8">
        <v>0.29568030942012402</v>
      </c>
      <c r="F8">
        <v>-1.75788992328508</v>
      </c>
      <c r="G8">
        <v>2.32595082641886E-17</v>
      </c>
      <c r="H8">
        <v>2.0619554076203199E-14</v>
      </c>
    </row>
    <row r="9" spans="1:8" x14ac:dyDescent="0.35">
      <c r="A9" t="s">
        <v>18</v>
      </c>
      <c r="B9">
        <v>95.319425418921199</v>
      </c>
      <c r="C9">
        <v>37.106769583056902</v>
      </c>
      <c r="D9">
        <v>153.53208125478599</v>
      </c>
      <c r="E9">
        <v>4.1375760536397896</v>
      </c>
      <c r="F9">
        <v>2.0487858306390199</v>
      </c>
      <c r="G9">
        <v>3.5642998413601503E-17</v>
      </c>
      <c r="H9">
        <v>3.03336173699114E-14</v>
      </c>
    </row>
    <row r="10" spans="1:8" x14ac:dyDescent="0.35">
      <c r="A10" t="s">
        <v>98</v>
      </c>
      <c r="B10">
        <v>184.31067996570499</v>
      </c>
      <c r="C10">
        <v>273.47168367224299</v>
      </c>
      <c r="D10">
        <v>95.149676259167606</v>
      </c>
      <c r="E10">
        <v>0.34793246226254598</v>
      </c>
      <c r="F10">
        <v>-1.5231208055232801</v>
      </c>
      <c r="G10">
        <v>2.4151608251687299E-16</v>
      </c>
      <c r="H10">
        <v>1.6575794102029001E-13</v>
      </c>
    </row>
    <row r="11" spans="1:8" x14ac:dyDescent="0.35">
      <c r="A11" t="s">
        <v>27</v>
      </c>
      <c r="B11">
        <v>24.5042668389905</v>
      </c>
      <c r="C11">
        <v>0</v>
      </c>
      <c r="D11">
        <v>49.008533677980999</v>
      </c>
      <c r="E11" t="s">
        <v>15</v>
      </c>
      <c r="F11" t="s">
        <v>15</v>
      </c>
      <c r="G11">
        <v>2.5606002853131598E-16</v>
      </c>
      <c r="H11">
        <v>1.7024791146975901E-13</v>
      </c>
    </row>
    <row r="12" spans="1:8" x14ac:dyDescent="0.35">
      <c r="A12" t="s">
        <v>19</v>
      </c>
      <c r="B12">
        <v>19.107895510564301</v>
      </c>
      <c r="C12">
        <v>38.215791021128702</v>
      </c>
      <c r="D12">
        <v>0</v>
      </c>
      <c r="E12">
        <v>0</v>
      </c>
      <c r="F12" t="e">
        <f>-Inf</f>
        <v>#NAME?</v>
      </c>
      <c r="G12">
        <v>1.41470871135387E-12</v>
      </c>
      <c r="H12">
        <v>5.6791212344839395E-10</v>
      </c>
    </row>
    <row r="13" spans="1:8" x14ac:dyDescent="0.35">
      <c r="A13" t="s">
        <v>95</v>
      </c>
      <c r="B13">
        <v>57.447732023065001</v>
      </c>
      <c r="C13">
        <v>94.169686932449693</v>
      </c>
      <c r="D13">
        <v>20.725777113680401</v>
      </c>
      <c r="E13">
        <v>0.220089689037062</v>
      </c>
      <c r="F13">
        <v>-2.1838365367707699</v>
      </c>
      <c r="G13">
        <v>1.92733452033012E-10</v>
      </c>
      <c r="H13">
        <v>5.7754886274005199E-8</v>
      </c>
    </row>
    <row r="14" spans="1:8" x14ac:dyDescent="0.35">
      <c r="A14" t="s">
        <v>32</v>
      </c>
      <c r="B14">
        <v>14.5759961249783</v>
      </c>
      <c r="C14">
        <v>29.1519922499565</v>
      </c>
      <c r="D14">
        <v>0</v>
      </c>
      <c r="E14">
        <v>0</v>
      </c>
      <c r="F14" t="e">
        <f>-Inf</f>
        <v>#NAME?</v>
      </c>
      <c r="G14">
        <v>6.2223318241044001E-10</v>
      </c>
      <c r="H14">
        <v>1.6343991591314201E-7</v>
      </c>
    </row>
    <row r="15" spans="1:8" x14ac:dyDescent="0.35">
      <c r="A15" t="s">
        <v>100</v>
      </c>
      <c r="B15">
        <v>19.559746668084198</v>
      </c>
      <c r="C15">
        <v>1.8219995156222799</v>
      </c>
      <c r="D15">
        <v>37.297493820546102</v>
      </c>
      <c r="E15">
        <v>20.470638713538602</v>
      </c>
      <c r="F15">
        <v>4.3554842121230903</v>
      </c>
      <c r="G15">
        <v>2.0392615991891499E-9</v>
      </c>
      <c r="H15">
        <v>4.7160141069943899E-7</v>
      </c>
    </row>
    <row r="16" spans="1:8" x14ac:dyDescent="0.35">
      <c r="A16" t="s">
        <v>26</v>
      </c>
      <c r="B16">
        <v>13.722135578228601</v>
      </c>
      <c r="C16">
        <v>0</v>
      </c>
      <c r="D16">
        <v>27.444271156457201</v>
      </c>
      <c r="E16" t="s">
        <v>15</v>
      </c>
      <c r="F16" t="s">
        <v>15</v>
      </c>
      <c r="G16">
        <v>4.3387862448514597E-9</v>
      </c>
      <c r="H16">
        <v>8.8761553986018802E-7</v>
      </c>
    </row>
    <row r="17" spans="1:8" x14ac:dyDescent="0.35">
      <c r="A17" t="s">
        <v>94</v>
      </c>
      <c r="B17">
        <v>11.615246912091999</v>
      </c>
      <c r="C17">
        <v>23.230493824184101</v>
      </c>
      <c r="D17">
        <v>0</v>
      </c>
      <c r="E17">
        <v>0</v>
      </c>
      <c r="F17" t="e">
        <f>-Inf</f>
        <v>#NAME?</v>
      </c>
      <c r="G17">
        <v>4.6728921119522899E-8</v>
      </c>
      <c r="H17">
        <v>7.2043806212968697E-6</v>
      </c>
    </row>
    <row r="18" spans="1:8" x14ac:dyDescent="0.35">
      <c r="A18" t="s">
        <v>62</v>
      </c>
      <c r="B18">
        <v>11.526593885712</v>
      </c>
      <c r="C18">
        <v>0</v>
      </c>
      <c r="D18">
        <v>23.053187771424099</v>
      </c>
      <c r="E18" t="s">
        <v>15</v>
      </c>
      <c r="F18" t="s">
        <v>15</v>
      </c>
      <c r="G18">
        <v>9.5823928817340805E-8</v>
      </c>
      <c r="H18">
        <v>1.27421869344859E-5</v>
      </c>
    </row>
    <row r="19" spans="1:8" x14ac:dyDescent="0.35">
      <c r="A19" t="s">
        <v>55</v>
      </c>
      <c r="B19">
        <v>10.9402887292368</v>
      </c>
      <c r="C19">
        <v>0</v>
      </c>
      <c r="D19">
        <v>21.880577458473699</v>
      </c>
      <c r="E19" t="s">
        <v>15</v>
      </c>
      <c r="F19" t="s">
        <v>15</v>
      </c>
      <c r="G19">
        <v>1.01589555103258E-7</v>
      </c>
      <c r="H19">
        <v>1.3424965058241799E-5</v>
      </c>
    </row>
    <row r="20" spans="1:8" x14ac:dyDescent="0.35">
      <c r="A20" t="s">
        <v>154</v>
      </c>
      <c r="B20">
        <v>10.9353037068596</v>
      </c>
      <c r="C20">
        <v>21.870607413719199</v>
      </c>
      <c r="D20">
        <v>0</v>
      </c>
      <c r="E20">
        <v>0</v>
      </c>
      <c r="F20" t="e">
        <f>-Inf</f>
        <v>#NAME?</v>
      </c>
      <c r="G20">
        <v>2.2782863357864901E-7</v>
      </c>
      <c r="H20">
        <v>2.5921294160531201E-5</v>
      </c>
    </row>
    <row r="21" spans="1:8" x14ac:dyDescent="0.35">
      <c r="A21" t="s">
        <v>52</v>
      </c>
      <c r="B21">
        <v>9.0169635022651793</v>
      </c>
      <c r="C21">
        <v>0</v>
      </c>
      <c r="D21">
        <v>18.033927004530401</v>
      </c>
      <c r="E21" t="s">
        <v>15</v>
      </c>
      <c r="F21" t="s">
        <v>15</v>
      </c>
      <c r="G21">
        <v>1.16652654118537E-6</v>
      </c>
      <c r="H21">
        <v>9.8488169405793399E-5</v>
      </c>
    </row>
    <row r="22" spans="1:8" x14ac:dyDescent="0.35">
      <c r="A22" t="s">
        <v>97</v>
      </c>
      <c r="B22">
        <v>9.1099975781114093</v>
      </c>
      <c r="C22">
        <v>18.219995156222801</v>
      </c>
      <c r="D22">
        <v>0</v>
      </c>
      <c r="E22">
        <v>0</v>
      </c>
      <c r="F22" t="e">
        <f>-Inf</f>
        <v>#NAME?</v>
      </c>
      <c r="G22">
        <v>1.74741339532539E-6</v>
      </c>
      <c r="H22">
        <v>1.3421648880484799E-4</v>
      </c>
    </row>
    <row r="23" spans="1:8" x14ac:dyDescent="0.35">
      <c r="A23" t="s">
        <v>157</v>
      </c>
      <c r="B23">
        <v>15.951516295927</v>
      </c>
      <c r="C23">
        <v>29.1586054762084</v>
      </c>
      <c r="D23">
        <v>2.7444271156457201</v>
      </c>
      <c r="E23">
        <v>9.4120657377973899E-2</v>
      </c>
      <c r="F23">
        <v>-3.4093447927927198</v>
      </c>
      <c r="G23">
        <v>2.6364045094216801E-6</v>
      </c>
      <c r="H23">
        <v>1.9209637788512201E-4</v>
      </c>
    </row>
    <row r="24" spans="1:8" x14ac:dyDescent="0.35">
      <c r="A24" t="s">
        <v>138</v>
      </c>
      <c r="B24">
        <v>8.7821667700663095</v>
      </c>
      <c r="C24">
        <v>0</v>
      </c>
      <c r="D24">
        <v>17.564333540132601</v>
      </c>
      <c r="E24" t="s">
        <v>15</v>
      </c>
      <c r="F24" t="s">
        <v>15</v>
      </c>
      <c r="G24">
        <v>4.43743123918737E-6</v>
      </c>
      <c r="H24">
        <v>2.96889267436951E-4</v>
      </c>
    </row>
    <row r="25" spans="1:8" x14ac:dyDescent="0.35">
      <c r="A25" t="s">
        <v>108</v>
      </c>
      <c r="B25">
        <v>16.783209061852698</v>
      </c>
      <c r="C25">
        <v>3.4525593182944898</v>
      </c>
      <c r="D25">
        <v>30.1138588054108</v>
      </c>
      <c r="E25">
        <v>8.7221843360787208</v>
      </c>
      <c r="F25">
        <v>3.1246894808960599</v>
      </c>
      <c r="G25">
        <v>5.4378491324816998E-6</v>
      </c>
      <c r="H25">
        <v>3.5165859617836099E-4</v>
      </c>
    </row>
    <row r="26" spans="1:8" x14ac:dyDescent="0.35">
      <c r="A26" t="s">
        <v>31</v>
      </c>
      <c r="B26">
        <v>17.840135566801301</v>
      </c>
      <c r="C26">
        <v>31.535115710866599</v>
      </c>
      <c r="D26">
        <v>4.1451554227360798</v>
      </c>
      <c r="E26">
        <v>0.13144570201490399</v>
      </c>
      <c r="F26">
        <v>-2.9274611251121399</v>
      </c>
      <c r="G26">
        <v>5.5155560912924697E-6</v>
      </c>
      <c r="H26">
        <v>3.55602943631329E-4</v>
      </c>
    </row>
    <row r="27" spans="1:8" x14ac:dyDescent="0.35">
      <c r="A27" t="s">
        <v>102</v>
      </c>
      <c r="B27">
        <v>43.120034544705298</v>
      </c>
      <c r="C27">
        <v>66.186141380007996</v>
      </c>
      <c r="D27">
        <v>20.0539277094027</v>
      </c>
      <c r="E27">
        <v>0.30299285154369399</v>
      </c>
      <c r="F27">
        <v>-1.7226443380344101</v>
      </c>
      <c r="G27">
        <v>7.5457415035098799E-6</v>
      </c>
      <c r="H27">
        <v>4.6942455037624699E-4</v>
      </c>
    </row>
    <row r="28" spans="1:8" x14ac:dyDescent="0.35">
      <c r="A28" t="s">
        <v>33</v>
      </c>
      <c r="B28">
        <v>9.9016280461141601</v>
      </c>
      <c r="C28">
        <v>19.3158526596734</v>
      </c>
      <c r="D28">
        <v>0.487403432554875</v>
      </c>
      <c r="E28">
        <v>2.5233337670484898E-2</v>
      </c>
      <c r="F28">
        <v>-5.3085251423118303</v>
      </c>
      <c r="G28">
        <v>1.4738313921693401E-5</v>
      </c>
      <c r="H28">
        <v>8.0197536316611005E-4</v>
      </c>
    </row>
    <row r="29" spans="1:8" x14ac:dyDescent="0.35">
      <c r="A29" t="s">
        <v>162</v>
      </c>
      <c r="B29">
        <v>40.2377369676896</v>
      </c>
      <c r="C29">
        <v>61.7037630439577</v>
      </c>
      <c r="D29">
        <v>18.771710891421598</v>
      </c>
      <c r="E29">
        <v>0.30422311323295897</v>
      </c>
      <c r="F29">
        <v>-1.7167983294652001</v>
      </c>
      <c r="G29">
        <v>2.3950373342304601E-5</v>
      </c>
      <c r="H29">
        <v>1.1850421935601699E-3</v>
      </c>
    </row>
    <row r="30" spans="1:8" x14ac:dyDescent="0.35">
      <c r="A30" t="s">
        <v>93</v>
      </c>
      <c r="B30">
        <v>15.437122889527</v>
      </c>
      <c r="C30">
        <v>3.1884991523389901</v>
      </c>
      <c r="D30">
        <v>27.685746626715002</v>
      </c>
      <c r="E30">
        <v>8.6830026617399394</v>
      </c>
      <c r="F30">
        <v>3.11819402609206</v>
      </c>
      <c r="G30">
        <v>3.5706140772096799E-5</v>
      </c>
      <c r="H30">
        <v>1.6403046688728E-3</v>
      </c>
    </row>
    <row r="31" spans="1:8" x14ac:dyDescent="0.35">
      <c r="A31" t="s">
        <v>185</v>
      </c>
      <c r="B31">
        <v>39.115731336142503</v>
      </c>
      <c r="C31">
        <v>59.710132235199701</v>
      </c>
      <c r="D31">
        <v>18.521330437085201</v>
      </c>
      <c r="E31">
        <v>0.31018739607089202</v>
      </c>
      <c r="F31">
        <v>-1.6887880287436801</v>
      </c>
      <c r="G31">
        <v>8.8661193354794304E-5</v>
      </c>
      <c r="H31">
        <v>3.3210485031982401E-3</v>
      </c>
    </row>
    <row r="32" spans="1:8" x14ac:dyDescent="0.35">
      <c r="A32" t="s">
        <v>140</v>
      </c>
      <c r="B32">
        <v>6.0925429069359298</v>
      </c>
      <c r="C32">
        <v>0</v>
      </c>
      <c r="D32">
        <v>12.1850858138719</v>
      </c>
      <c r="E32" t="s">
        <v>15</v>
      </c>
      <c r="F32" t="s">
        <v>15</v>
      </c>
      <c r="G32">
        <v>8.92858524297805E-5</v>
      </c>
      <c r="H32">
        <v>3.3307888695204499E-3</v>
      </c>
    </row>
    <row r="33" spans="1:8" x14ac:dyDescent="0.35">
      <c r="A33" t="s">
        <v>175</v>
      </c>
      <c r="B33">
        <v>6.1869921388169802</v>
      </c>
      <c r="C33">
        <v>0</v>
      </c>
      <c r="D33">
        <v>12.373984277633999</v>
      </c>
      <c r="E33" t="s">
        <v>15</v>
      </c>
      <c r="F33" t="s">
        <v>15</v>
      </c>
      <c r="G33">
        <v>1.0967160716136401E-4</v>
      </c>
      <c r="H33">
        <v>3.9615842342363003E-3</v>
      </c>
    </row>
    <row r="34" spans="1:8" x14ac:dyDescent="0.35">
      <c r="A34" t="s">
        <v>169</v>
      </c>
      <c r="B34">
        <v>14.8504932827676</v>
      </c>
      <c r="C34">
        <v>3.8552471640089601</v>
      </c>
      <c r="D34">
        <v>25.845739401526199</v>
      </c>
      <c r="E34">
        <v>6.7040421280408804</v>
      </c>
      <c r="F34">
        <v>2.74503121492699</v>
      </c>
      <c r="G34">
        <v>1.10595660955617E-4</v>
      </c>
      <c r="H34">
        <v>3.9881920042232196E-3</v>
      </c>
    </row>
    <row r="35" spans="1:8" x14ac:dyDescent="0.35">
      <c r="A35" t="s">
        <v>227</v>
      </c>
      <c r="B35">
        <v>30.987860526257698</v>
      </c>
      <c r="C35">
        <v>47.959532997533302</v>
      </c>
      <c r="D35">
        <v>14.0161880549821</v>
      </c>
      <c r="E35">
        <v>0.29225030309830202</v>
      </c>
      <c r="F35">
        <v>-1.7747235738834199</v>
      </c>
      <c r="G35">
        <v>1.11296986379272E-4</v>
      </c>
      <c r="H35">
        <v>4.0066915096537902E-3</v>
      </c>
    </row>
    <row r="36" spans="1:8" x14ac:dyDescent="0.35">
      <c r="A36" t="s">
        <v>137</v>
      </c>
      <c r="B36">
        <v>6.31758867470566</v>
      </c>
      <c r="C36">
        <v>12.6351773494113</v>
      </c>
      <c r="D36">
        <v>0</v>
      </c>
      <c r="E36">
        <v>0</v>
      </c>
      <c r="F36" t="e">
        <f>-Inf</f>
        <v>#NAME?</v>
      </c>
      <c r="G36">
        <v>1.35307750929268E-4</v>
      </c>
      <c r="H36">
        <v>4.6408982439711003E-3</v>
      </c>
    </row>
    <row r="37" spans="1:8" x14ac:dyDescent="0.35">
      <c r="A37" t="s">
        <v>225</v>
      </c>
      <c r="B37">
        <v>25.336154578601199</v>
      </c>
      <c r="C37">
        <v>39.760535177233002</v>
      </c>
      <c r="D37">
        <v>10.911773979969301</v>
      </c>
      <c r="E37">
        <v>0.27443730149330198</v>
      </c>
      <c r="F37">
        <v>-1.86545150906907</v>
      </c>
      <c r="G37">
        <v>2.0901266762834601E-4</v>
      </c>
      <c r="H37">
        <v>6.57833360423179E-3</v>
      </c>
    </row>
    <row r="38" spans="1:8" x14ac:dyDescent="0.35">
      <c r="A38" t="s">
        <v>105</v>
      </c>
      <c r="B38">
        <v>5.7303297015492403</v>
      </c>
      <c r="C38">
        <v>0</v>
      </c>
      <c r="D38">
        <v>11.4606594030985</v>
      </c>
      <c r="E38" t="s">
        <v>15</v>
      </c>
      <c r="F38" t="s">
        <v>15</v>
      </c>
      <c r="G38">
        <v>2.2457731522548401E-4</v>
      </c>
      <c r="H38">
        <v>6.9855364893821499E-3</v>
      </c>
    </row>
    <row r="39" spans="1:8" x14ac:dyDescent="0.35">
      <c r="A39" t="s">
        <v>220</v>
      </c>
      <c r="B39">
        <v>14.6150195602414</v>
      </c>
      <c r="C39">
        <v>4.3635590761056298</v>
      </c>
      <c r="D39">
        <v>24.866480044377202</v>
      </c>
      <c r="E39">
        <v>5.6986692767707199</v>
      </c>
      <c r="F39">
        <v>2.5106250680597899</v>
      </c>
      <c r="G39">
        <v>2.8099385411315401E-4</v>
      </c>
      <c r="H39">
        <v>8.3381105161944996E-3</v>
      </c>
    </row>
    <row r="40" spans="1:8" x14ac:dyDescent="0.35">
      <c r="A40" t="s">
        <v>21</v>
      </c>
      <c r="B40">
        <v>19.240908873000599</v>
      </c>
      <c r="C40">
        <v>7.2879980624891303</v>
      </c>
      <c r="D40">
        <v>31.193819683512</v>
      </c>
      <c r="E40">
        <v>4.2801630044421399</v>
      </c>
      <c r="F40">
        <v>2.0976657408372299</v>
      </c>
      <c r="G40">
        <v>2.8894914909179798E-4</v>
      </c>
      <c r="H40">
        <v>8.5034699749796799E-3</v>
      </c>
    </row>
    <row r="41" spans="1:8" x14ac:dyDescent="0.35">
      <c r="A41" t="s">
        <v>78</v>
      </c>
      <c r="B41">
        <v>5.7632969428560097</v>
      </c>
      <c r="C41">
        <v>0</v>
      </c>
      <c r="D41">
        <v>11.526593885712</v>
      </c>
      <c r="E41" t="s">
        <v>15</v>
      </c>
      <c r="F41" t="s">
        <v>15</v>
      </c>
      <c r="G41">
        <v>2.8780115786214102E-4</v>
      </c>
      <c r="H41">
        <v>8.5034699749796799E-3</v>
      </c>
    </row>
    <row r="42" spans="1:8" x14ac:dyDescent="0.35">
      <c r="A42" t="s">
        <v>134</v>
      </c>
      <c r="B42">
        <v>5.4659985468668504</v>
      </c>
      <c r="C42">
        <v>10.931997093733701</v>
      </c>
      <c r="D42">
        <v>0</v>
      </c>
      <c r="E42">
        <v>0</v>
      </c>
      <c r="F42" t="e">
        <f>-Inf</f>
        <v>#NAME?</v>
      </c>
      <c r="G42">
        <v>3.1861138101115199E-4</v>
      </c>
      <c r="H42">
        <v>9.1481454013404608E-3</v>
      </c>
    </row>
    <row r="43" spans="1:8" x14ac:dyDescent="0.35">
      <c r="A43" t="s">
        <v>135</v>
      </c>
      <c r="B43">
        <v>5.7135569061339497</v>
      </c>
      <c r="C43">
        <v>11.427113812267899</v>
      </c>
      <c r="D43">
        <v>0</v>
      </c>
      <c r="E43">
        <v>0</v>
      </c>
      <c r="F43" t="e">
        <f>-Inf</f>
        <v>#NAME?</v>
      </c>
      <c r="G43">
        <v>3.4906449000924602E-4</v>
      </c>
      <c r="H43">
        <v>9.7463203273447704E-3</v>
      </c>
    </row>
    <row r="44" spans="1:8" x14ac:dyDescent="0.35">
      <c r="A44" t="s">
        <v>36</v>
      </c>
      <c r="B44">
        <v>29.8260114255242</v>
      </c>
      <c r="C44">
        <v>45.635834796066199</v>
      </c>
      <c r="D44">
        <v>14.0161880549821</v>
      </c>
      <c r="E44">
        <v>0.30713118578013399</v>
      </c>
      <c r="F44">
        <v>-1.7030730853867599</v>
      </c>
      <c r="G44">
        <v>3.9994773358144499E-4</v>
      </c>
      <c r="H44">
        <v>1.0663268144960899E-2</v>
      </c>
    </row>
    <row r="45" spans="1:8" x14ac:dyDescent="0.35">
      <c r="A45" t="s">
        <v>39</v>
      </c>
      <c r="B45">
        <v>21.181832471725802</v>
      </c>
      <c r="C45">
        <v>34.565210022573503</v>
      </c>
      <c r="D45">
        <v>7.7984549208779903</v>
      </c>
      <c r="E45">
        <v>0.225615725053748</v>
      </c>
      <c r="F45">
        <v>-2.1480604701185801</v>
      </c>
      <c r="G45">
        <v>4.37381562596767E-4</v>
      </c>
      <c r="H45">
        <v>1.1432100891657001E-2</v>
      </c>
    </row>
    <row r="46" spans="1:8" x14ac:dyDescent="0.35">
      <c r="A46" t="s">
        <v>276</v>
      </c>
      <c r="B46">
        <v>16.760597189612099</v>
      </c>
      <c r="C46">
        <v>5.7828707460134403</v>
      </c>
      <c r="D46">
        <v>27.738323633210701</v>
      </c>
      <c r="E46">
        <v>4.7966355900886697</v>
      </c>
      <c r="F46">
        <v>2.2620228393013599</v>
      </c>
      <c r="G46">
        <v>4.65633683125835E-4</v>
      </c>
      <c r="H46">
        <v>1.2052095185140201E-2</v>
      </c>
    </row>
    <row r="47" spans="1:8" x14ac:dyDescent="0.35">
      <c r="A47" t="s">
        <v>76</v>
      </c>
      <c r="B47">
        <v>24.091744442885101</v>
      </c>
      <c r="C47">
        <v>37.2057804231872</v>
      </c>
      <c r="D47">
        <v>10.9777084625829</v>
      </c>
      <c r="E47">
        <v>0.29505384211055002</v>
      </c>
      <c r="F47">
        <v>-1.7609498500466401</v>
      </c>
      <c r="G47">
        <v>4.7254813997026502E-4</v>
      </c>
      <c r="H47">
        <v>1.2171833203398701E-2</v>
      </c>
    </row>
    <row r="48" spans="1:8" x14ac:dyDescent="0.35">
      <c r="A48" t="s">
        <v>362</v>
      </c>
      <c r="B48">
        <v>5.1814442784200896</v>
      </c>
      <c r="C48">
        <v>0</v>
      </c>
      <c r="D48">
        <v>10.3628885568402</v>
      </c>
      <c r="E48" t="s">
        <v>15</v>
      </c>
      <c r="F48" t="s">
        <v>15</v>
      </c>
      <c r="G48">
        <v>4.8048601754826701E-4</v>
      </c>
      <c r="H48">
        <v>1.2257578548389599E-2</v>
      </c>
    </row>
    <row r="49" spans="1:8" x14ac:dyDescent="0.35">
      <c r="A49" t="s">
        <v>288</v>
      </c>
      <c r="B49">
        <v>5.0104986679612704</v>
      </c>
      <c r="C49">
        <v>10.0209973359225</v>
      </c>
      <c r="D49">
        <v>0</v>
      </c>
      <c r="E49">
        <v>0</v>
      </c>
      <c r="F49" t="e">
        <f>-Inf</f>
        <v>#NAME?</v>
      </c>
      <c r="G49">
        <v>6.1398559122479205E-4</v>
      </c>
      <c r="H49">
        <v>1.4628395788240401E-2</v>
      </c>
    </row>
    <row r="50" spans="1:8" x14ac:dyDescent="0.35">
      <c r="A50" t="s">
        <v>286</v>
      </c>
      <c r="B50">
        <v>22.370267601037298</v>
      </c>
      <c r="C50">
        <v>35.106525548047003</v>
      </c>
      <c r="D50">
        <v>9.6340096540275209</v>
      </c>
      <c r="E50">
        <v>0.274422190850028</v>
      </c>
      <c r="F50">
        <v>-1.8655309467044801</v>
      </c>
      <c r="G50">
        <v>6.5288055156955001E-4</v>
      </c>
      <c r="H50">
        <v>1.53488249891644E-2</v>
      </c>
    </row>
    <row r="51" spans="1:8" x14ac:dyDescent="0.35">
      <c r="A51" t="s">
        <v>68</v>
      </c>
      <c r="B51">
        <v>20.190490922519899</v>
      </c>
      <c r="C51">
        <v>8.1989978203002707</v>
      </c>
      <c r="D51">
        <v>32.181984024739599</v>
      </c>
      <c r="E51">
        <v>3.9251119136852002</v>
      </c>
      <c r="F51">
        <v>1.97273378904041</v>
      </c>
      <c r="G51">
        <v>7.0794499948246203E-4</v>
      </c>
      <c r="H51">
        <v>1.6230859707962099E-2</v>
      </c>
    </row>
    <row r="52" spans="1:8" x14ac:dyDescent="0.35">
      <c r="A52" t="s">
        <v>343</v>
      </c>
      <c r="B52">
        <v>7.4606016564993496</v>
      </c>
      <c r="C52">
        <v>13.8234324667404</v>
      </c>
      <c r="D52">
        <v>1.09777084625829</v>
      </c>
      <c r="E52">
        <v>7.9413767087122403E-2</v>
      </c>
      <c r="F52">
        <v>-3.6544670566304598</v>
      </c>
      <c r="G52">
        <v>8.7261730769319298E-4</v>
      </c>
      <c r="H52">
        <v>1.9239177034694702E-2</v>
      </c>
    </row>
    <row r="53" spans="1:8" x14ac:dyDescent="0.35">
      <c r="A53" t="s">
        <v>189</v>
      </c>
      <c r="B53">
        <v>18.720890739182</v>
      </c>
      <c r="C53">
        <v>7.4464341620624204</v>
      </c>
      <c r="D53">
        <v>29.995347316301601</v>
      </c>
      <c r="E53">
        <v>4.02814913332878</v>
      </c>
      <c r="F53">
        <v>2.0101170969323401</v>
      </c>
      <c r="G53">
        <v>1.0816828951416E-3</v>
      </c>
      <c r="H53">
        <v>2.2876625523889398E-2</v>
      </c>
    </row>
    <row r="54" spans="1:8" x14ac:dyDescent="0.35">
      <c r="A54" t="s">
        <v>339</v>
      </c>
      <c r="B54">
        <v>8.5294874840200503</v>
      </c>
      <c r="C54">
        <v>15.4738006892269</v>
      </c>
      <c r="D54">
        <v>1.58517427881316</v>
      </c>
      <c r="E54">
        <v>0.10244246456636701</v>
      </c>
      <c r="F54">
        <v>-3.2871142279862999</v>
      </c>
      <c r="G54">
        <v>1.1715836156444301E-3</v>
      </c>
      <c r="H54">
        <v>2.4294944450731999E-2</v>
      </c>
    </row>
    <row r="55" spans="1:8" x14ac:dyDescent="0.35">
      <c r="A55" t="s">
        <v>20</v>
      </c>
      <c r="B55">
        <v>20.2801632120775</v>
      </c>
      <c r="C55">
        <v>8.8657458319702407</v>
      </c>
      <c r="D55">
        <v>31.6945805921847</v>
      </c>
      <c r="E55">
        <v>3.5749480295152098</v>
      </c>
      <c r="F55">
        <v>1.83792226899434</v>
      </c>
      <c r="G55">
        <v>1.23900661503203E-3</v>
      </c>
      <c r="H55">
        <v>2.54696664168323E-2</v>
      </c>
    </row>
    <row r="56" spans="1:8" x14ac:dyDescent="0.35">
      <c r="A56" t="s">
        <v>160</v>
      </c>
      <c r="B56">
        <v>5.8043746645663497</v>
      </c>
      <c r="C56">
        <v>0.45549987890556998</v>
      </c>
      <c r="D56">
        <v>11.153249450227101</v>
      </c>
      <c r="E56">
        <v>24.485735269623</v>
      </c>
      <c r="F56">
        <v>4.6138696135361199</v>
      </c>
      <c r="G56">
        <v>1.25460949460331E-3</v>
      </c>
      <c r="H56">
        <v>2.5641759468953002E-2</v>
      </c>
    </row>
    <row r="57" spans="1:8" x14ac:dyDescent="0.35">
      <c r="A57" t="s">
        <v>11</v>
      </c>
      <c r="B57">
        <v>12.6720389073447</v>
      </c>
      <c r="C57">
        <v>20.952994429656201</v>
      </c>
      <c r="D57">
        <v>4.3910833850331503</v>
      </c>
      <c r="E57">
        <v>0.20956829821031001</v>
      </c>
      <c r="F57">
        <v>-2.25450760069275</v>
      </c>
      <c r="G57">
        <v>1.3082540906400101E-3</v>
      </c>
      <c r="H57">
        <v>2.64083624596364E-2</v>
      </c>
    </row>
    <row r="58" spans="1:8" x14ac:dyDescent="0.35">
      <c r="A58" t="s">
        <v>166</v>
      </c>
      <c r="B58">
        <v>4.7233390985361599</v>
      </c>
      <c r="C58">
        <v>9.4466781970723304</v>
      </c>
      <c r="D58">
        <v>0</v>
      </c>
      <c r="E58">
        <v>0</v>
      </c>
      <c r="F58" t="e">
        <f>-Inf</f>
        <v>#NAME?</v>
      </c>
      <c r="G58">
        <v>1.36381104174088E-3</v>
      </c>
      <c r="H58">
        <v>2.706757810082E-2</v>
      </c>
    </row>
    <row r="59" spans="1:8" x14ac:dyDescent="0.35">
      <c r="A59" t="s">
        <v>25</v>
      </c>
      <c r="B59">
        <v>10.3582187892201</v>
      </c>
      <c r="C59">
        <v>18.2794204156658</v>
      </c>
      <c r="D59">
        <v>2.43701716277437</v>
      </c>
      <c r="E59">
        <v>0.13332026439338299</v>
      </c>
      <c r="F59">
        <v>-2.9070320112506201</v>
      </c>
      <c r="G59">
        <v>1.47260417230974E-3</v>
      </c>
      <c r="H59">
        <v>2.8626514819858302E-2</v>
      </c>
    </row>
    <row r="60" spans="1:8" x14ac:dyDescent="0.35">
      <c r="A60" t="s">
        <v>37</v>
      </c>
      <c r="B60">
        <v>7.8835762577300601</v>
      </c>
      <c r="C60">
        <v>14.120496246072699</v>
      </c>
      <c r="D60">
        <v>1.64665626938743</v>
      </c>
      <c r="E60">
        <v>0.116614617552511</v>
      </c>
      <c r="F60">
        <v>-3.1001794543014598</v>
      </c>
      <c r="G60">
        <v>1.7638321704588099E-3</v>
      </c>
      <c r="H60">
        <v>3.2474327825993403E-2</v>
      </c>
    </row>
    <row r="61" spans="1:8" x14ac:dyDescent="0.35">
      <c r="A61" t="s">
        <v>171</v>
      </c>
      <c r="B61">
        <v>4.5748072088700296</v>
      </c>
      <c r="C61">
        <v>9.1496144177400591</v>
      </c>
      <c r="D61">
        <v>0</v>
      </c>
      <c r="E61">
        <v>0</v>
      </c>
      <c r="F61" t="e">
        <f>-Inf</f>
        <v>#NAME?</v>
      </c>
      <c r="G61">
        <v>1.83638239737176E-3</v>
      </c>
      <c r="H61">
        <v>3.3365390167789499E-2</v>
      </c>
    </row>
    <row r="62" spans="1:8" x14ac:dyDescent="0.35">
      <c r="A62" t="s">
        <v>360</v>
      </c>
      <c r="B62">
        <v>4.3910833850331503</v>
      </c>
      <c r="C62">
        <v>0</v>
      </c>
      <c r="D62">
        <v>8.7821667700663095</v>
      </c>
      <c r="E62" t="s">
        <v>15</v>
      </c>
      <c r="F62" t="s">
        <v>15</v>
      </c>
      <c r="G62">
        <v>1.9557825148242801E-3</v>
      </c>
      <c r="H62">
        <v>3.4891142349074998E-2</v>
      </c>
    </row>
    <row r="63" spans="1:8" x14ac:dyDescent="0.35">
      <c r="A63" t="s">
        <v>236</v>
      </c>
      <c r="B63">
        <v>6.7509458215454403</v>
      </c>
      <c r="C63">
        <v>12.404120796832601</v>
      </c>
      <c r="D63">
        <v>1.09777084625829</v>
      </c>
      <c r="E63">
        <v>8.8500496265612405E-2</v>
      </c>
      <c r="F63">
        <v>-3.4981706446589702</v>
      </c>
      <c r="G63">
        <v>2.0325738381492902E-3</v>
      </c>
      <c r="H63">
        <v>3.6007527877155998E-2</v>
      </c>
    </row>
    <row r="64" spans="1:8" x14ac:dyDescent="0.35">
      <c r="A64" t="s">
        <v>147</v>
      </c>
      <c r="B64">
        <v>20.340157050888202</v>
      </c>
      <c r="C64">
        <v>30.9277929586396</v>
      </c>
      <c r="D64">
        <v>9.7525211431367804</v>
      </c>
      <c r="E64">
        <v>0.31533194612945897</v>
      </c>
      <c r="F64">
        <v>-1.66505675871368</v>
      </c>
      <c r="G64">
        <v>2.8661518515804701E-3</v>
      </c>
      <c r="H64">
        <v>4.6585368062815997E-2</v>
      </c>
    </row>
    <row r="65" spans="1:8" x14ac:dyDescent="0.35">
      <c r="A65" t="s">
        <v>280</v>
      </c>
      <c r="B65">
        <v>4.1166406734685799</v>
      </c>
      <c r="C65">
        <v>0</v>
      </c>
      <c r="D65">
        <v>8.2332813469371597</v>
      </c>
      <c r="E65" t="s">
        <v>15</v>
      </c>
      <c r="F65" t="s">
        <v>15</v>
      </c>
      <c r="G65">
        <v>2.87708814005964E-3</v>
      </c>
      <c r="H65">
        <v>4.6727425395350297E-2</v>
      </c>
    </row>
    <row r="66" spans="1:8" x14ac:dyDescent="0.35">
      <c r="A66" t="s">
        <v>238</v>
      </c>
      <c r="B66">
        <v>4.0037790536750997</v>
      </c>
      <c r="C66">
        <v>8.0075581073501905</v>
      </c>
      <c r="D66">
        <v>0</v>
      </c>
      <c r="E66">
        <v>0</v>
      </c>
      <c r="F66" t="e">
        <f>-Inf</f>
        <v>#NAME?</v>
      </c>
      <c r="G66">
        <v>3.0042156515497102E-3</v>
      </c>
      <c r="H66">
        <v>4.8203387784594001E-2</v>
      </c>
    </row>
  </sheetData>
  <sortState xmlns:xlrd2="http://schemas.microsoft.com/office/spreadsheetml/2017/richdata2" ref="A2:H1335">
    <sortCondition ref="H2:H1335"/>
  </sortState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9"/>
  <sheetViews>
    <sheetView workbookViewId="0">
      <selection activeCell="J20" sqref="J20"/>
    </sheetView>
  </sheetViews>
  <sheetFormatPr defaultRowHeight="14.5" x14ac:dyDescent="0.35"/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183</v>
      </c>
      <c r="B2">
        <v>11621.332986237299</v>
      </c>
      <c r="C2">
        <v>18860.4069146355</v>
      </c>
      <c r="D2">
        <v>4382.2590578391</v>
      </c>
      <c r="E2">
        <v>0.232352307014039</v>
      </c>
      <c r="F2">
        <v>-2.10561412552316</v>
      </c>
      <c r="G2">
        <v>1.6951926615188999E-131</v>
      </c>
      <c r="H2">
        <v>3.6434775874025801E-127</v>
      </c>
    </row>
    <row r="3" spans="1:8" x14ac:dyDescent="0.35">
      <c r="A3" t="s">
        <v>14</v>
      </c>
      <c r="B3">
        <v>37.565972714342102</v>
      </c>
      <c r="C3">
        <v>0</v>
      </c>
      <c r="D3">
        <v>75.131945428684304</v>
      </c>
      <c r="E3" t="s">
        <v>15</v>
      </c>
      <c r="F3" t="s">
        <v>15</v>
      </c>
      <c r="G3">
        <v>1.0879745690521899E-22</v>
      </c>
      <c r="H3">
        <v>7.7946124708795696E-19</v>
      </c>
    </row>
    <row r="4" spans="1:8" x14ac:dyDescent="0.35">
      <c r="A4" t="s">
        <v>45</v>
      </c>
      <c r="B4">
        <v>32.141729203283198</v>
      </c>
      <c r="C4">
        <v>0</v>
      </c>
      <c r="D4">
        <v>64.283458406566496</v>
      </c>
      <c r="E4" t="s">
        <v>15</v>
      </c>
      <c r="F4" t="s">
        <v>15</v>
      </c>
      <c r="G4">
        <v>1.9716180620777801E-22</v>
      </c>
      <c r="H4">
        <v>1.05939967520594E-18</v>
      </c>
    </row>
    <row r="5" spans="1:8" x14ac:dyDescent="0.35">
      <c r="A5" t="s">
        <v>27</v>
      </c>
      <c r="B5">
        <v>34.269233814941202</v>
      </c>
      <c r="C5">
        <v>68.538467629882305</v>
      </c>
      <c r="D5">
        <v>0</v>
      </c>
      <c r="E5">
        <v>0</v>
      </c>
      <c r="F5" t="e">
        <f>-Inf</f>
        <v>#NAME?</v>
      </c>
      <c r="G5">
        <v>1.6651803277777501E-21</v>
      </c>
      <c r="H5">
        <v>7.1579441569854398E-18</v>
      </c>
    </row>
    <row r="6" spans="1:8" x14ac:dyDescent="0.35">
      <c r="A6" t="s">
        <v>37</v>
      </c>
      <c r="B6">
        <v>29.648732354464101</v>
      </c>
      <c r="C6">
        <v>0.48272608946356099</v>
      </c>
      <c r="D6">
        <v>58.814738619464499</v>
      </c>
      <c r="E6">
        <v>121.83874023636</v>
      </c>
      <c r="F6">
        <v>6.9288291199023897</v>
      </c>
      <c r="G6">
        <v>3.0449832529441201E-19</v>
      </c>
      <c r="H6">
        <v>1.09076375092547E-15</v>
      </c>
    </row>
    <row r="7" spans="1:8" x14ac:dyDescent="0.35">
      <c r="A7" t="s">
        <v>63</v>
      </c>
      <c r="B7">
        <v>20.998584891664901</v>
      </c>
      <c r="C7">
        <v>41.997169783329802</v>
      </c>
      <c r="D7">
        <v>0</v>
      </c>
      <c r="E7">
        <v>0</v>
      </c>
      <c r="F7" t="e">
        <f>-Inf</f>
        <v>#NAME?</v>
      </c>
      <c r="G7">
        <v>2.5768616553463198E-13</v>
      </c>
      <c r="H7">
        <v>6.1538319509287105E-10</v>
      </c>
    </row>
    <row r="8" spans="1:8" x14ac:dyDescent="0.35">
      <c r="A8" t="s">
        <v>54</v>
      </c>
      <c r="B8">
        <v>17.934153251107301</v>
      </c>
      <c r="C8">
        <v>0</v>
      </c>
      <c r="D8">
        <v>35.868306502214601</v>
      </c>
      <c r="E8" t="s">
        <v>15</v>
      </c>
      <c r="F8" t="s">
        <v>15</v>
      </c>
      <c r="G8">
        <v>9.1537696197578696E-13</v>
      </c>
      <c r="H8">
        <v>1.9674197043745601E-9</v>
      </c>
    </row>
    <row r="9" spans="1:8" x14ac:dyDescent="0.35">
      <c r="A9" t="s">
        <v>19</v>
      </c>
      <c r="B9">
        <v>17.4683310887409</v>
      </c>
      <c r="C9">
        <v>0</v>
      </c>
      <c r="D9">
        <v>34.9366621774818</v>
      </c>
      <c r="E9" t="s">
        <v>15</v>
      </c>
      <c r="F9" t="s">
        <v>15</v>
      </c>
      <c r="G9">
        <v>1.9067206974602798E-12</v>
      </c>
      <c r="H9">
        <v>3.7255589045921699E-9</v>
      </c>
    </row>
    <row r="10" spans="1:8" x14ac:dyDescent="0.35">
      <c r="A10" t="s">
        <v>31</v>
      </c>
      <c r="B10">
        <v>25.559652484054901</v>
      </c>
      <c r="C10">
        <v>3.8289742465106098</v>
      </c>
      <c r="D10">
        <v>47.290330721599098</v>
      </c>
      <c r="E10">
        <v>12.3506525970227</v>
      </c>
      <c r="F10">
        <v>3.6265153693786001</v>
      </c>
      <c r="G10">
        <v>8.1895303865074201E-11</v>
      </c>
      <c r="H10">
        <v>1.10010985373253E-7</v>
      </c>
    </row>
    <row r="11" spans="1:8" x14ac:dyDescent="0.35">
      <c r="A11" t="s">
        <v>41</v>
      </c>
      <c r="B11">
        <v>27.0739420276558</v>
      </c>
      <c r="C11">
        <v>5.3099869840991696</v>
      </c>
      <c r="D11">
        <v>48.837897071212502</v>
      </c>
      <c r="E11">
        <v>9.1973666258426405</v>
      </c>
      <c r="F11">
        <v>3.201220850336</v>
      </c>
      <c r="G11">
        <v>2.63366809489827E-9</v>
      </c>
      <c r="H11">
        <v>2.8302714181824298E-6</v>
      </c>
    </row>
    <row r="12" spans="1:8" x14ac:dyDescent="0.35">
      <c r="A12" t="s">
        <v>21</v>
      </c>
      <c r="B12">
        <v>14.361961446894799</v>
      </c>
      <c r="C12">
        <v>0</v>
      </c>
      <c r="D12">
        <v>28.723922893789702</v>
      </c>
      <c r="E12" t="s">
        <v>15</v>
      </c>
      <c r="F12" t="s">
        <v>15</v>
      </c>
      <c r="G12">
        <v>2.9375456958879399E-9</v>
      </c>
      <c r="H12">
        <v>3.0065080781771102E-6</v>
      </c>
    </row>
    <row r="13" spans="1:8" x14ac:dyDescent="0.35">
      <c r="A13" t="s">
        <v>327</v>
      </c>
      <c r="B13">
        <v>12.0601843822866</v>
      </c>
      <c r="C13">
        <v>0</v>
      </c>
      <c r="D13">
        <v>24.120368764573101</v>
      </c>
      <c r="E13" t="s">
        <v>15</v>
      </c>
      <c r="F13" t="s">
        <v>15</v>
      </c>
      <c r="G13">
        <v>1.07025208589328E-8</v>
      </c>
      <c r="H13">
        <v>9.2011712328416796E-6</v>
      </c>
    </row>
    <row r="14" spans="1:8" x14ac:dyDescent="0.35">
      <c r="A14" t="s">
        <v>290</v>
      </c>
      <c r="B14">
        <v>12.1343981122654</v>
      </c>
      <c r="C14">
        <v>24.268796224530899</v>
      </c>
      <c r="D14">
        <v>0</v>
      </c>
      <c r="E14">
        <v>0</v>
      </c>
      <c r="F14" t="e">
        <f>-Inf</f>
        <v>#NAME?</v>
      </c>
      <c r="G14">
        <v>5.5178450100048201E-8</v>
      </c>
      <c r="H14">
        <v>4.0894842344839197E-5</v>
      </c>
    </row>
    <row r="15" spans="1:8" x14ac:dyDescent="0.35">
      <c r="A15" t="s">
        <v>22</v>
      </c>
      <c r="B15">
        <v>11.1242544253489</v>
      </c>
      <c r="C15">
        <v>0</v>
      </c>
      <c r="D15">
        <v>22.248508850697799</v>
      </c>
      <c r="E15" t="s">
        <v>15</v>
      </c>
      <c r="F15" t="s">
        <v>15</v>
      </c>
      <c r="G15">
        <v>1.8098022934361599E-7</v>
      </c>
      <c r="H15">
        <v>1.08050224146732E-4</v>
      </c>
    </row>
    <row r="16" spans="1:8" x14ac:dyDescent="0.35">
      <c r="A16" t="s">
        <v>16</v>
      </c>
      <c r="B16">
        <v>11.0868597603436</v>
      </c>
      <c r="C16">
        <v>22.1737195206873</v>
      </c>
      <c r="D16">
        <v>0</v>
      </c>
      <c r="E16">
        <v>0</v>
      </c>
      <c r="F16" t="e">
        <f>-Inf</f>
        <v>#NAME?</v>
      </c>
      <c r="G16">
        <v>2.19202362291965E-7</v>
      </c>
      <c r="H16">
        <v>1.2733287493895101E-4</v>
      </c>
    </row>
    <row r="17" spans="1:8" x14ac:dyDescent="0.35">
      <c r="A17" t="s">
        <v>78</v>
      </c>
      <c r="B17">
        <v>10.6199739681983</v>
      </c>
      <c r="C17">
        <v>21.2399479363967</v>
      </c>
      <c r="D17">
        <v>0</v>
      </c>
      <c r="E17">
        <v>0</v>
      </c>
      <c r="F17" t="e">
        <f>-Inf</f>
        <v>#NAME?</v>
      </c>
      <c r="G17">
        <v>5.1051262628052596E-7</v>
      </c>
      <c r="H17">
        <v>2.5517320643365899E-4</v>
      </c>
    </row>
    <row r="18" spans="1:8" x14ac:dyDescent="0.35">
      <c r="A18" t="s">
        <v>8</v>
      </c>
      <c r="B18">
        <v>9.0835321661452593</v>
      </c>
      <c r="C18">
        <v>0</v>
      </c>
      <c r="D18">
        <v>18.167064332290501</v>
      </c>
      <c r="E18" t="s">
        <v>15</v>
      </c>
      <c r="F18" t="s">
        <v>15</v>
      </c>
      <c r="G18">
        <v>8.6345079093194903E-7</v>
      </c>
      <c r="H18">
        <v>4.0343799672826902E-4</v>
      </c>
    </row>
    <row r="19" spans="1:8" x14ac:dyDescent="0.35">
      <c r="A19" t="s">
        <v>61</v>
      </c>
      <c r="B19">
        <v>9.7700193687444603</v>
      </c>
      <c r="C19">
        <v>19.540038737488899</v>
      </c>
      <c r="D19">
        <v>0</v>
      </c>
      <c r="E19">
        <v>0</v>
      </c>
      <c r="F19" t="e">
        <f>-Inf</f>
        <v>#NAME?</v>
      </c>
      <c r="G19">
        <v>1.4729995131625E-6</v>
      </c>
      <c r="H19">
        <v>6.2932857352717699E-4</v>
      </c>
    </row>
    <row r="20" spans="1:8" x14ac:dyDescent="0.35">
      <c r="A20" t="s">
        <v>51</v>
      </c>
      <c r="B20">
        <v>9.5067666778807602</v>
      </c>
      <c r="C20">
        <v>19.013533355761499</v>
      </c>
      <c r="D20">
        <v>0</v>
      </c>
      <c r="E20">
        <v>0</v>
      </c>
      <c r="F20" t="e">
        <f>-Inf</f>
        <v>#NAME?</v>
      </c>
      <c r="G20">
        <v>2.0697879970142802E-6</v>
      </c>
      <c r="H20">
        <v>8.0883551672414399E-4</v>
      </c>
    </row>
    <row r="21" spans="1:8" x14ac:dyDescent="0.35">
      <c r="A21" t="s">
        <v>197</v>
      </c>
      <c r="B21">
        <v>17.121463836759698</v>
      </c>
      <c r="C21">
        <v>3.3024688647832101</v>
      </c>
      <c r="D21">
        <v>30.940458808736199</v>
      </c>
      <c r="E21">
        <v>9.3688873614156805</v>
      </c>
      <c r="F21">
        <v>3.2278777252078501</v>
      </c>
      <c r="G21">
        <v>2.30719667230802E-6</v>
      </c>
      <c r="H21">
        <v>8.5497548410200502E-4</v>
      </c>
    </row>
    <row r="22" spans="1:8" x14ac:dyDescent="0.35">
      <c r="A22" t="s">
        <v>25</v>
      </c>
      <c r="B22">
        <v>8.7669998892954109</v>
      </c>
      <c r="C22">
        <v>0</v>
      </c>
      <c r="D22">
        <v>17.5339997785908</v>
      </c>
      <c r="E22" t="s">
        <v>15</v>
      </c>
      <c r="F22" t="s">
        <v>15</v>
      </c>
      <c r="G22">
        <v>3.2132341808648002E-6</v>
      </c>
      <c r="H22">
        <v>1.0790944101457399E-3</v>
      </c>
    </row>
    <row r="23" spans="1:8" x14ac:dyDescent="0.35">
      <c r="A23" t="s">
        <v>26</v>
      </c>
      <c r="B23">
        <v>9.1717956998076495</v>
      </c>
      <c r="C23">
        <v>18.343591399615299</v>
      </c>
      <c r="D23">
        <v>0</v>
      </c>
      <c r="E23">
        <v>0</v>
      </c>
      <c r="F23" t="e">
        <f>-Inf</f>
        <v>#NAME?</v>
      </c>
      <c r="G23">
        <v>3.6710457579918802E-6</v>
      </c>
      <c r="H23">
        <v>1.2106190384448599E-3</v>
      </c>
    </row>
    <row r="24" spans="1:8" x14ac:dyDescent="0.35">
      <c r="A24" t="s">
        <v>275</v>
      </c>
      <c r="B24">
        <v>8.5905662027504608</v>
      </c>
      <c r="C24">
        <v>17.1811324055009</v>
      </c>
      <c r="D24">
        <v>0</v>
      </c>
      <c r="E24">
        <v>0</v>
      </c>
      <c r="F24" t="e">
        <f>-Inf</f>
        <v>#NAME?</v>
      </c>
      <c r="G24">
        <v>7.42331904681751E-6</v>
      </c>
      <c r="H24">
        <v>1.9633703289525699E-3</v>
      </c>
    </row>
    <row r="25" spans="1:8" x14ac:dyDescent="0.35">
      <c r="A25" t="s">
        <v>33</v>
      </c>
      <c r="B25">
        <v>8.4367617425463504</v>
      </c>
      <c r="C25">
        <v>16.873523485092701</v>
      </c>
      <c r="D25">
        <v>0</v>
      </c>
      <c r="E25">
        <v>0</v>
      </c>
      <c r="F25" t="e">
        <f>-Inf</f>
        <v>#NAME?</v>
      </c>
      <c r="G25">
        <v>9.8010041134555901E-6</v>
      </c>
      <c r="H25">
        <v>2.3148679275879201E-3</v>
      </c>
    </row>
    <row r="26" spans="1:8" x14ac:dyDescent="0.35">
      <c r="A26" t="s">
        <v>57</v>
      </c>
      <c r="B26">
        <v>23.8792925913055</v>
      </c>
      <c r="C26">
        <v>40.044375779343603</v>
      </c>
      <c r="D26">
        <v>7.7142094032673896</v>
      </c>
      <c r="E26">
        <v>0.19264151964248299</v>
      </c>
      <c r="F26">
        <v>-2.3760094170083699</v>
      </c>
      <c r="G26">
        <v>1.7841764210679301E-5</v>
      </c>
      <c r="H26">
        <v>3.9129901855115296E-3</v>
      </c>
    </row>
    <row r="27" spans="1:8" x14ac:dyDescent="0.35">
      <c r="A27" t="s">
        <v>333</v>
      </c>
      <c r="B27">
        <v>7.0060949183106196</v>
      </c>
      <c r="C27">
        <v>0</v>
      </c>
      <c r="D27">
        <v>14.0121898366212</v>
      </c>
      <c r="E27" t="s">
        <v>15</v>
      </c>
      <c r="F27" t="s">
        <v>15</v>
      </c>
      <c r="G27">
        <v>3.1486681374023403E-5</v>
      </c>
      <c r="H27">
        <v>5.9888782546184604E-3</v>
      </c>
    </row>
    <row r="28" spans="1:8" x14ac:dyDescent="0.35">
      <c r="A28" t="s">
        <v>39</v>
      </c>
      <c r="B28">
        <v>7.6305882076007396</v>
      </c>
      <c r="C28">
        <v>0</v>
      </c>
      <c r="D28">
        <v>15.261176415201501</v>
      </c>
      <c r="E28" t="s">
        <v>15</v>
      </c>
      <c r="F28" t="s">
        <v>15</v>
      </c>
      <c r="G28">
        <v>3.9351254348669002E-5</v>
      </c>
      <c r="H28">
        <v>7.4190921904907199E-3</v>
      </c>
    </row>
    <row r="29" spans="1:8" x14ac:dyDescent="0.35">
      <c r="A29" t="s">
        <v>189</v>
      </c>
      <c r="B29">
        <v>14.9099954691203</v>
      </c>
      <c r="C29">
        <v>3.3790826262449301</v>
      </c>
      <c r="D29">
        <v>26.440908311995699</v>
      </c>
      <c r="E29">
        <v>7.8248777069351103</v>
      </c>
      <c r="F29">
        <v>2.9680682046999598</v>
      </c>
      <c r="G29">
        <v>5.5171074545388299E-5</v>
      </c>
      <c r="H29">
        <v>9.7196057803609001E-3</v>
      </c>
    </row>
    <row r="30" spans="1:8" x14ac:dyDescent="0.35">
      <c r="A30" t="s">
        <v>154</v>
      </c>
      <c r="B30">
        <v>17.662001969754201</v>
      </c>
      <c r="C30">
        <v>30.665782315844101</v>
      </c>
      <c r="D30">
        <v>4.6582216236642404</v>
      </c>
      <c r="E30">
        <v>0.151902911710734</v>
      </c>
      <c r="F30">
        <v>-2.7187785708645098</v>
      </c>
      <c r="G30">
        <v>7.2388621817778704E-5</v>
      </c>
      <c r="H30">
        <v>1.20608422382133E-2</v>
      </c>
    </row>
    <row r="31" spans="1:8" x14ac:dyDescent="0.35">
      <c r="A31" t="s">
        <v>351</v>
      </c>
      <c r="B31">
        <v>6.7581652524898503</v>
      </c>
      <c r="C31">
        <v>13.516330504979701</v>
      </c>
      <c r="D31">
        <v>0</v>
      </c>
      <c r="E31">
        <v>0</v>
      </c>
      <c r="F31" t="e">
        <f>-Inf</f>
        <v>#NAME?</v>
      </c>
      <c r="G31">
        <v>9.3175989476751702E-5</v>
      </c>
      <c r="H31">
        <v>1.43466554923075E-2</v>
      </c>
    </row>
    <row r="32" spans="1:8" x14ac:dyDescent="0.35">
      <c r="A32" t="s">
        <v>263</v>
      </c>
      <c r="B32">
        <v>9.4407872172757497</v>
      </c>
      <c r="C32">
        <v>17.7076377872283</v>
      </c>
      <c r="D32">
        <v>1.17393664732319</v>
      </c>
      <c r="E32">
        <v>6.6295496973057394E-2</v>
      </c>
      <c r="F32">
        <v>-3.91494530910906</v>
      </c>
      <c r="G32">
        <v>1.3776905231645199E-4</v>
      </c>
      <c r="H32">
        <v>1.8391740630046501E-2</v>
      </c>
    </row>
    <row r="33" spans="1:8" x14ac:dyDescent="0.35">
      <c r="A33" t="s">
        <v>80</v>
      </c>
      <c r="B33">
        <v>36.793877035814198</v>
      </c>
      <c r="C33">
        <v>18.4979727971001</v>
      </c>
      <c r="D33">
        <v>55.089781274528299</v>
      </c>
      <c r="E33">
        <v>2.9781523564119801</v>
      </c>
      <c r="F33">
        <v>1.5744175612462501</v>
      </c>
      <c r="G33">
        <v>1.6477434540524099E-4</v>
      </c>
      <c r="H33">
        <v>2.09555917502653E-2</v>
      </c>
    </row>
    <row r="34" spans="1:8" x14ac:dyDescent="0.35">
      <c r="A34" t="s">
        <v>226</v>
      </c>
      <c r="B34">
        <v>30.545436645766301</v>
      </c>
      <c r="C34">
        <v>13.780160133124101</v>
      </c>
      <c r="D34">
        <v>47.310713158408497</v>
      </c>
      <c r="E34">
        <v>3.43324843117645</v>
      </c>
      <c r="F34">
        <v>1.7795742550401701</v>
      </c>
      <c r="G34">
        <v>2.0199272801984199E-4</v>
      </c>
      <c r="H34">
        <v>2.3957346068163701E-2</v>
      </c>
    </row>
    <row r="35" spans="1:8" x14ac:dyDescent="0.35">
      <c r="A35" t="s">
        <v>96</v>
      </c>
      <c r="B35">
        <v>10.2662491723669</v>
      </c>
      <c r="C35">
        <v>18.771593373749099</v>
      </c>
      <c r="D35">
        <v>1.7609049709847899</v>
      </c>
      <c r="E35">
        <v>9.3806899389121901E-2</v>
      </c>
      <c r="F35">
        <v>-3.41416215457757</v>
      </c>
      <c r="G35">
        <v>2.2265146700376699E-4</v>
      </c>
      <c r="H35">
        <v>2.4918415892978399E-2</v>
      </c>
    </row>
    <row r="36" spans="1:8" x14ac:dyDescent="0.35">
      <c r="A36" t="s">
        <v>265</v>
      </c>
      <c r="B36">
        <v>17.599178231453699</v>
      </c>
      <c r="C36">
        <v>29.589728031696001</v>
      </c>
      <c r="D36">
        <v>5.6086284312113497</v>
      </c>
      <c r="E36">
        <v>0.189546467787858</v>
      </c>
      <c r="F36">
        <v>-2.3993765228547801</v>
      </c>
      <c r="G36">
        <v>2.2375909679173901E-4</v>
      </c>
      <c r="H36">
        <v>2.4918415892978399E-2</v>
      </c>
    </row>
    <row r="37" spans="1:8" x14ac:dyDescent="0.35">
      <c r="A37" t="s">
        <v>315</v>
      </c>
      <c r="B37">
        <v>27.192818448374901</v>
      </c>
      <c r="C37">
        <v>42.096827065484803</v>
      </c>
      <c r="D37">
        <v>12.288809831265</v>
      </c>
      <c r="E37">
        <v>0.29191772130827898</v>
      </c>
      <c r="F37">
        <v>-1.77636630039685</v>
      </c>
      <c r="G37">
        <v>2.25283752410177E-4</v>
      </c>
      <c r="H37">
        <v>2.4958885002844999E-2</v>
      </c>
    </row>
    <row r="38" spans="1:8" x14ac:dyDescent="0.35">
      <c r="A38" t="s">
        <v>119</v>
      </c>
      <c r="B38">
        <v>5.6613751967712096</v>
      </c>
      <c r="C38">
        <v>11.3227503935424</v>
      </c>
      <c r="D38">
        <v>0</v>
      </c>
      <c r="E38">
        <v>0</v>
      </c>
      <c r="F38" t="e">
        <f>-Inf</f>
        <v>#NAME?</v>
      </c>
      <c r="G38">
        <v>3.6338089190998403E-4</v>
      </c>
      <c r="H38">
        <v>3.6326258185215302E-2</v>
      </c>
    </row>
    <row r="39" spans="1:8" x14ac:dyDescent="0.35">
      <c r="A39" t="s">
        <v>334</v>
      </c>
      <c r="B39">
        <v>36.398414308274198</v>
      </c>
      <c r="C39">
        <v>18.5636417354958</v>
      </c>
      <c r="D39">
        <v>54.233186881052497</v>
      </c>
      <c r="E39">
        <v>2.9214734723818898</v>
      </c>
      <c r="F39">
        <v>1.5466961893559099</v>
      </c>
      <c r="G39">
        <v>4.21278141930703E-4</v>
      </c>
      <c r="H39">
        <v>3.9894146426717701E-2</v>
      </c>
    </row>
  </sheetData>
  <sortState xmlns:xlrd2="http://schemas.microsoft.com/office/spreadsheetml/2017/richdata2" ref="A2:H251">
    <sortCondition ref="H2:H25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42"/>
  <sheetViews>
    <sheetView workbookViewId="0">
      <selection activeCell="K5" sqref="K5:K6"/>
    </sheetView>
  </sheetViews>
  <sheetFormatPr defaultRowHeight="14.5" x14ac:dyDescent="0.35"/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183</v>
      </c>
      <c r="B2">
        <v>11635.599120549699</v>
      </c>
      <c r="C2">
        <v>20518.260333271301</v>
      </c>
      <c r="D2">
        <v>2752.9379078280499</v>
      </c>
      <c r="E2">
        <v>0.134170142259285</v>
      </c>
      <c r="F2">
        <v>-2.89786443979526</v>
      </c>
      <c r="G2">
        <v>0</v>
      </c>
      <c r="H2">
        <v>0</v>
      </c>
    </row>
    <row r="3" spans="1:8" x14ac:dyDescent="0.35">
      <c r="A3" t="s">
        <v>54</v>
      </c>
      <c r="B3">
        <v>31.6013127928084</v>
      </c>
      <c r="C3">
        <v>63.2026255856169</v>
      </c>
      <c r="D3">
        <v>0</v>
      </c>
      <c r="E3">
        <v>0</v>
      </c>
      <c r="F3" t="e">
        <f>-Inf</f>
        <v>#NAME?</v>
      </c>
      <c r="G3">
        <v>1.02291197685155E-19</v>
      </c>
      <c r="H3">
        <v>9.9580480946498002E-17</v>
      </c>
    </row>
    <row r="4" spans="1:8" x14ac:dyDescent="0.35">
      <c r="A4" t="s">
        <v>302</v>
      </c>
      <c r="B4">
        <v>100.704913372577</v>
      </c>
      <c r="C4">
        <v>37.402084091718699</v>
      </c>
      <c r="D4">
        <v>164.007742653435</v>
      </c>
      <c r="E4">
        <v>4.3849894099817996</v>
      </c>
      <c r="F4">
        <v>2.1325733584772602</v>
      </c>
      <c r="G4">
        <v>6.7243430799290397E-18</v>
      </c>
      <c r="H4">
        <v>4.2357428159658899E-15</v>
      </c>
    </row>
    <row r="5" spans="1:8" x14ac:dyDescent="0.35">
      <c r="A5" t="s">
        <v>37</v>
      </c>
      <c r="B5">
        <v>40.961065298738497</v>
      </c>
      <c r="C5">
        <v>76.520495236865401</v>
      </c>
      <c r="D5">
        <v>5.4016353606116096</v>
      </c>
      <c r="E5">
        <v>7.0590700489994496E-2</v>
      </c>
      <c r="F5">
        <v>-3.8243780521798798</v>
      </c>
      <c r="G5">
        <v>9.0399220296131597E-18</v>
      </c>
      <c r="H5">
        <v>5.5316574316635697E-15</v>
      </c>
    </row>
    <row r="6" spans="1:8" x14ac:dyDescent="0.35">
      <c r="A6" t="s">
        <v>31</v>
      </c>
      <c r="B6">
        <v>22.227642386052299</v>
      </c>
      <c r="C6">
        <v>43.439958193735897</v>
      </c>
      <c r="D6">
        <v>1.0153265783687799</v>
      </c>
      <c r="E6">
        <v>2.3373102106603601E-2</v>
      </c>
      <c r="F6">
        <v>-5.4190069667018896</v>
      </c>
      <c r="G6">
        <v>5.4420170210474301E-13</v>
      </c>
      <c r="H6">
        <v>1.6187733130523999E-10</v>
      </c>
    </row>
    <row r="7" spans="1:8" x14ac:dyDescent="0.35">
      <c r="A7" t="s">
        <v>120</v>
      </c>
      <c r="B7">
        <v>15.489640894764801</v>
      </c>
      <c r="C7">
        <v>30.979281789529601</v>
      </c>
      <c r="D7">
        <v>0</v>
      </c>
      <c r="E7">
        <v>0</v>
      </c>
      <c r="F7" t="e">
        <f>-Inf</f>
        <v>#NAME?</v>
      </c>
      <c r="G7">
        <v>2.0121896595661199E-10</v>
      </c>
      <c r="H7">
        <v>4.0409620115866597E-8</v>
      </c>
    </row>
    <row r="8" spans="1:8" x14ac:dyDescent="0.35">
      <c r="A8" t="s">
        <v>51</v>
      </c>
      <c r="B8">
        <v>13.2065960769983</v>
      </c>
      <c r="C8">
        <v>26.413192153996601</v>
      </c>
      <c r="D8">
        <v>0</v>
      </c>
      <c r="E8">
        <v>0</v>
      </c>
      <c r="F8" t="e">
        <f>-Inf</f>
        <v>#NAME?</v>
      </c>
      <c r="G8">
        <v>1.9299064974029098E-9</v>
      </c>
      <c r="H8">
        <v>3.1312732920362301E-7</v>
      </c>
    </row>
    <row r="9" spans="1:8" x14ac:dyDescent="0.35">
      <c r="A9" t="s">
        <v>103</v>
      </c>
      <c r="B9">
        <v>77.531242811012703</v>
      </c>
      <c r="C9">
        <v>39.144935528411501</v>
      </c>
      <c r="D9">
        <v>115.917550093614</v>
      </c>
      <c r="E9">
        <v>2.9612400308969899</v>
      </c>
      <c r="F9">
        <v>1.5662014365977399</v>
      </c>
      <c r="G9">
        <v>5.1388768471767699E-9</v>
      </c>
      <c r="H9">
        <v>7.9753134373902097E-7</v>
      </c>
    </row>
    <row r="10" spans="1:8" x14ac:dyDescent="0.35">
      <c r="A10" t="s">
        <v>290</v>
      </c>
      <c r="B10">
        <v>12.464881435960599</v>
      </c>
      <c r="C10">
        <v>24.929762871921199</v>
      </c>
      <c r="D10">
        <v>0</v>
      </c>
      <c r="E10">
        <v>0</v>
      </c>
      <c r="F10" t="e">
        <f>-Inf</f>
        <v>#NAME?</v>
      </c>
      <c r="G10">
        <v>1.04775943712254E-8</v>
      </c>
      <c r="H10">
        <v>1.5369769770447499E-6</v>
      </c>
    </row>
    <row r="11" spans="1:8" x14ac:dyDescent="0.35">
      <c r="A11" t="s">
        <v>112</v>
      </c>
      <c r="B11">
        <v>56.158723220902999</v>
      </c>
      <c r="C11">
        <v>87.469923782992595</v>
      </c>
      <c r="D11">
        <v>24.8475226588134</v>
      </c>
      <c r="E11">
        <v>0.28406933016723102</v>
      </c>
      <c r="F11">
        <v>-1.8156850169824099</v>
      </c>
      <c r="G11">
        <v>2.5172909597027699E-8</v>
      </c>
      <c r="H11">
        <v>3.4374080956627598E-6</v>
      </c>
    </row>
    <row r="12" spans="1:8" x14ac:dyDescent="0.35">
      <c r="A12" t="s">
        <v>63</v>
      </c>
      <c r="B12">
        <v>18.450677367885898</v>
      </c>
      <c r="C12">
        <v>1.7907248917963801</v>
      </c>
      <c r="D12">
        <v>35.110629843975502</v>
      </c>
      <c r="E12">
        <v>19.6069368359279</v>
      </c>
      <c r="F12">
        <v>4.2932922578115198</v>
      </c>
      <c r="G12">
        <v>2.96890562201488E-8</v>
      </c>
      <c r="H12">
        <v>3.9250031917711497E-6</v>
      </c>
    </row>
    <row r="13" spans="1:8" x14ac:dyDescent="0.35">
      <c r="A13" t="s">
        <v>36</v>
      </c>
      <c r="B13">
        <v>31.1992861540188</v>
      </c>
      <c r="C13">
        <v>9.80111344977656</v>
      </c>
      <c r="D13">
        <v>52.597458858261</v>
      </c>
      <c r="E13">
        <v>5.3664779137374596</v>
      </c>
      <c r="F13">
        <v>2.4239755400768099</v>
      </c>
      <c r="G13">
        <v>4.8934130496876801E-8</v>
      </c>
      <c r="H13">
        <v>5.9886987020092001E-6</v>
      </c>
    </row>
    <row r="14" spans="1:8" x14ac:dyDescent="0.35">
      <c r="A14" t="s">
        <v>21</v>
      </c>
      <c r="B14">
        <v>11.288513556547301</v>
      </c>
      <c r="C14">
        <v>0</v>
      </c>
      <c r="D14">
        <v>22.577027113094498</v>
      </c>
      <c r="E14" t="s">
        <v>15</v>
      </c>
      <c r="F14" t="s">
        <v>15</v>
      </c>
      <c r="G14">
        <v>1.0511860954439899E-7</v>
      </c>
      <c r="H14">
        <v>1.1313192264383899E-5</v>
      </c>
    </row>
    <row r="15" spans="1:8" x14ac:dyDescent="0.35">
      <c r="A15" t="s">
        <v>91</v>
      </c>
      <c r="B15">
        <v>57.7665923696471</v>
      </c>
      <c r="C15">
        <v>86.503398250808502</v>
      </c>
      <c r="D15">
        <v>29.029786488485598</v>
      </c>
      <c r="E15">
        <v>0.335591283989982</v>
      </c>
      <c r="F15">
        <v>-1.57522284844134</v>
      </c>
      <c r="G15">
        <v>1.09667796885622E-6</v>
      </c>
      <c r="H15">
        <v>8.7968359771511704E-5</v>
      </c>
    </row>
    <row r="16" spans="1:8" x14ac:dyDescent="0.35">
      <c r="A16" t="s">
        <v>163</v>
      </c>
      <c r="B16">
        <v>7.3650271557681304</v>
      </c>
      <c r="C16">
        <v>0</v>
      </c>
      <c r="D16">
        <v>14.7300543115363</v>
      </c>
      <c r="E16" t="s">
        <v>15</v>
      </c>
      <c r="F16" t="s">
        <v>15</v>
      </c>
      <c r="G16">
        <v>1.4192578807174299E-5</v>
      </c>
      <c r="H16">
        <v>7.5238232750804901E-4</v>
      </c>
    </row>
    <row r="17" spans="1:8" x14ac:dyDescent="0.35">
      <c r="A17" t="s">
        <v>20</v>
      </c>
      <c r="B17">
        <v>27.4400423383678</v>
      </c>
      <c r="C17">
        <v>45.116821855569</v>
      </c>
      <c r="D17">
        <v>9.7632628211665793</v>
      </c>
      <c r="E17">
        <v>0.21639961370553501</v>
      </c>
      <c r="F17">
        <v>-2.20823017107202</v>
      </c>
      <c r="G17">
        <v>1.51042017797992E-5</v>
      </c>
      <c r="H17">
        <v>7.8326074943816E-4</v>
      </c>
    </row>
    <row r="18" spans="1:8" x14ac:dyDescent="0.35">
      <c r="A18" t="s">
        <v>197</v>
      </c>
      <c r="B18">
        <v>7.53294819968374</v>
      </c>
      <c r="C18">
        <v>15.065896399367499</v>
      </c>
      <c r="D18">
        <v>0</v>
      </c>
      <c r="E18">
        <v>0</v>
      </c>
      <c r="F18" t="e">
        <f>-Inf</f>
        <v>#NAME?</v>
      </c>
      <c r="G18">
        <v>1.55067089743791E-5</v>
      </c>
      <c r="H18">
        <v>7.9451479929253002E-4</v>
      </c>
    </row>
    <row r="19" spans="1:8" x14ac:dyDescent="0.35">
      <c r="A19" t="s">
        <v>345</v>
      </c>
      <c r="B19">
        <v>32.870593271263402</v>
      </c>
      <c r="C19">
        <v>51.676775018903697</v>
      </c>
      <c r="D19">
        <v>14.064411523623001</v>
      </c>
      <c r="E19">
        <v>0.27216116947077601</v>
      </c>
      <c r="F19">
        <v>-1.8774668495300999</v>
      </c>
      <c r="G19">
        <v>1.8298460239063701E-5</v>
      </c>
      <c r="H19">
        <v>9.0091522514948702E-4</v>
      </c>
    </row>
    <row r="20" spans="1:8" x14ac:dyDescent="0.35">
      <c r="A20" t="s">
        <v>151</v>
      </c>
      <c r="B20">
        <v>33.8649428864708</v>
      </c>
      <c r="C20">
        <v>52.434986603656299</v>
      </c>
      <c r="D20">
        <v>15.2948991692853</v>
      </c>
      <c r="E20">
        <v>0.29169263043577798</v>
      </c>
      <c r="F20">
        <v>-1.77747915763332</v>
      </c>
      <c r="G20">
        <v>2.56160988603081E-5</v>
      </c>
      <c r="H20">
        <v>1.1772961143588401E-3</v>
      </c>
    </row>
    <row r="21" spans="1:8" x14ac:dyDescent="0.35">
      <c r="A21" t="s">
        <v>207</v>
      </c>
      <c r="B21">
        <v>43.196743079996203</v>
      </c>
      <c r="C21">
        <v>21.903386037075801</v>
      </c>
      <c r="D21">
        <v>64.490100122916601</v>
      </c>
      <c r="E21">
        <v>2.9442982018284498</v>
      </c>
      <c r="F21">
        <v>1.5579237965688599</v>
      </c>
      <c r="G21">
        <v>5.1296982198104402E-5</v>
      </c>
      <c r="H21">
        <v>2.1046503213348702E-3</v>
      </c>
    </row>
    <row r="22" spans="1:8" x14ac:dyDescent="0.35">
      <c r="A22" t="s">
        <v>26</v>
      </c>
      <c r="B22">
        <v>7.0221259687951001</v>
      </c>
      <c r="C22">
        <v>0</v>
      </c>
      <c r="D22">
        <v>14.0442519375902</v>
      </c>
      <c r="E22" t="s">
        <v>15</v>
      </c>
      <c r="F22" t="s">
        <v>15</v>
      </c>
      <c r="G22">
        <v>5.5590200362383702E-5</v>
      </c>
      <c r="H22">
        <v>2.25915620713695E-3</v>
      </c>
    </row>
    <row r="23" spans="1:8" x14ac:dyDescent="0.35">
      <c r="A23" t="s">
        <v>96</v>
      </c>
      <c r="B23">
        <v>8.6426314994848195</v>
      </c>
      <c r="C23">
        <v>0.540193381073649</v>
      </c>
      <c r="D23">
        <v>16.745069617896</v>
      </c>
      <c r="E23">
        <v>30.998287288553499</v>
      </c>
      <c r="F23">
        <v>4.9541166010781499</v>
      </c>
      <c r="G23">
        <v>5.74378705059568E-5</v>
      </c>
      <c r="H23">
        <v>2.3079678660902002E-3</v>
      </c>
    </row>
    <row r="24" spans="1:8" x14ac:dyDescent="0.35">
      <c r="A24" t="s">
        <v>284</v>
      </c>
      <c r="B24">
        <v>6.4063053584741603</v>
      </c>
      <c r="C24">
        <v>12.812610716948299</v>
      </c>
      <c r="D24">
        <v>0</v>
      </c>
      <c r="E24">
        <v>0</v>
      </c>
      <c r="F24" t="e">
        <f>-Inf</f>
        <v>#NAME?</v>
      </c>
      <c r="G24">
        <v>6.7430380696868598E-5</v>
      </c>
      <c r="H24">
        <v>2.6257390243360598E-3</v>
      </c>
    </row>
    <row r="25" spans="1:8" x14ac:dyDescent="0.35">
      <c r="A25" t="s">
        <v>99</v>
      </c>
      <c r="B25">
        <v>15.1209891559081</v>
      </c>
      <c r="C25">
        <v>25.965510931047501</v>
      </c>
      <c r="D25">
        <v>4.2764673807685902</v>
      </c>
      <c r="E25">
        <v>0.16469798696143201</v>
      </c>
      <c r="F25">
        <v>-2.6021051732080802</v>
      </c>
      <c r="G25">
        <v>1.06004246688566E-4</v>
      </c>
      <c r="H25">
        <v>3.80283576437022E-3</v>
      </c>
    </row>
    <row r="26" spans="1:8" x14ac:dyDescent="0.35">
      <c r="A26" t="s">
        <v>76</v>
      </c>
      <c r="B26">
        <v>6.4819624327339396</v>
      </c>
      <c r="C26">
        <v>0</v>
      </c>
      <c r="D26">
        <v>12.9639248654679</v>
      </c>
      <c r="E26" t="s">
        <v>15</v>
      </c>
      <c r="F26" t="s">
        <v>15</v>
      </c>
      <c r="G26">
        <v>1.17614242144641E-4</v>
      </c>
      <c r="H26">
        <v>4.1055068343152801E-3</v>
      </c>
    </row>
    <row r="27" spans="1:8" x14ac:dyDescent="0.35">
      <c r="A27" t="s">
        <v>208</v>
      </c>
      <c r="B27">
        <v>18.8720303574982</v>
      </c>
      <c r="C27">
        <v>31.2419386962296</v>
      </c>
      <c r="D27">
        <v>6.5021220187667703</v>
      </c>
      <c r="E27">
        <v>0.20812159200451499</v>
      </c>
      <c r="F27">
        <v>-2.26450144667194</v>
      </c>
      <c r="G27">
        <v>1.62065605753429E-4</v>
      </c>
      <c r="H27">
        <v>5.3154044079957103E-3</v>
      </c>
    </row>
    <row r="28" spans="1:8" x14ac:dyDescent="0.35">
      <c r="A28" t="s">
        <v>33</v>
      </c>
      <c r="B28">
        <v>5.7344567545682201</v>
      </c>
      <c r="C28">
        <v>0</v>
      </c>
      <c r="D28">
        <v>11.468913509136399</v>
      </c>
      <c r="E28" t="s">
        <v>15</v>
      </c>
      <c r="F28" t="s">
        <v>15</v>
      </c>
      <c r="G28">
        <v>1.68461556812365E-4</v>
      </c>
      <c r="H28">
        <v>5.4748727803496499E-3</v>
      </c>
    </row>
    <row r="29" spans="1:8" x14ac:dyDescent="0.35">
      <c r="A29" t="s">
        <v>39</v>
      </c>
      <c r="B29">
        <v>5.7019565076914498</v>
      </c>
      <c r="C29">
        <v>0</v>
      </c>
      <c r="D29">
        <v>11.4039130153829</v>
      </c>
      <c r="E29" t="s">
        <v>15</v>
      </c>
      <c r="F29" t="s">
        <v>15</v>
      </c>
      <c r="G29">
        <v>1.7127071533746901E-4</v>
      </c>
      <c r="H29">
        <v>5.5159472336580098E-3</v>
      </c>
    </row>
    <row r="30" spans="1:8" x14ac:dyDescent="0.35">
      <c r="A30" t="s">
        <v>155</v>
      </c>
      <c r="B30">
        <v>16.6000301054003</v>
      </c>
      <c r="C30">
        <v>27.9082662516631</v>
      </c>
      <c r="D30">
        <v>5.2917939591373697</v>
      </c>
      <c r="E30">
        <v>0.18961385531507199</v>
      </c>
      <c r="F30">
        <v>-2.3988637073177701</v>
      </c>
      <c r="G30">
        <v>2.4929203352871499E-4</v>
      </c>
      <c r="H30">
        <v>7.4611822353038001E-3</v>
      </c>
    </row>
    <row r="31" spans="1:8" x14ac:dyDescent="0.35">
      <c r="A31" t="s">
        <v>185</v>
      </c>
      <c r="B31">
        <v>5.4258705382882502</v>
      </c>
      <c r="C31">
        <v>10.8517410765765</v>
      </c>
      <c r="D31">
        <v>0</v>
      </c>
      <c r="E31">
        <v>0</v>
      </c>
      <c r="F31" t="e">
        <f>-Inf</f>
        <v>#NAME?</v>
      </c>
      <c r="G31">
        <v>3.3684732341467003E-4</v>
      </c>
      <c r="H31">
        <v>9.4180928532271394E-3</v>
      </c>
    </row>
    <row r="32" spans="1:8" x14ac:dyDescent="0.35">
      <c r="A32" t="s">
        <v>175</v>
      </c>
      <c r="B32">
        <v>5.2267934653838299</v>
      </c>
      <c r="C32">
        <v>0</v>
      </c>
      <c r="D32">
        <v>10.453586930767701</v>
      </c>
      <c r="E32" t="s">
        <v>15</v>
      </c>
      <c r="F32" t="s">
        <v>15</v>
      </c>
      <c r="G32">
        <v>3.49562208068463E-4</v>
      </c>
      <c r="H32">
        <v>9.6850890170792694E-3</v>
      </c>
    </row>
    <row r="33" spans="1:8" x14ac:dyDescent="0.35">
      <c r="A33" t="s">
        <v>224</v>
      </c>
      <c r="B33">
        <v>8.8057542943982394</v>
      </c>
      <c r="C33">
        <v>15.991017980613</v>
      </c>
      <c r="D33">
        <v>1.62049060818348</v>
      </c>
      <c r="E33">
        <v>0.101337551502232</v>
      </c>
      <c r="F33">
        <v>-3.3027592186038599</v>
      </c>
      <c r="G33">
        <v>8.1148908789399198E-4</v>
      </c>
      <c r="H33">
        <v>1.8911492704489299E-2</v>
      </c>
    </row>
    <row r="34" spans="1:8" x14ac:dyDescent="0.35">
      <c r="A34" t="s">
        <v>132</v>
      </c>
      <c r="B34">
        <v>6.4357212761779001</v>
      </c>
      <c r="C34">
        <v>0.44768122294909501</v>
      </c>
      <c r="D34">
        <v>12.4237613294067</v>
      </c>
      <c r="E34">
        <v>27.751356752390301</v>
      </c>
      <c r="F34">
        <v>4.7944864008400803</v>
      </c>
      <c r="G34">
        <v>9.3921816183331998E-4</v>
      </c>
      <c r="H34">
        <v>2.1129448920151499E-2</v>
      </c>
    </row>
    <row r="35" spans="1:8" x14ac:dyDescent="0.35">
      <c r="A35" t="s">
        <v>277</v>
      </c>
      <c r="B35">
        <v>26.366070897380201</v>
      </c>
      <c r="C35">
        <v>39.577737183686999</v>
      </c>
      <c r="D35">
        <v>13.154404611073501</v>
      </c>
      <c r="E35">
        <v>0.33236878980780699</v>
      </c>
      <c r="F35">
        <v>-1.5891431787944299</v>
      </c>
      <c r="G35">
        <v>1.07847131711114E-3</v>
      </c>
      <c r="H35">
        <v>2.3665594465747199E-2</v>
      </c>
    </row>
    <row r="36" spans="1:8" x14ac:dyDescent="0.35">
      <c r="A36" t="s">
        <v>282</v>
      </c>
      <c r="B36">
        <v>4.2992276970786802</v>
      </c>
      <c r="C36">
        <v>8.5984553941573605</v>
      </c>
      <c r="D36">
        <v>0</v>
      </c>
      <c r="E36">
        <v>0</v>
      </c>
      <c r="F36" t="e">
        <f>-Inf</f>
        <v>#NAME?</v>
      </c>
      <c r="G36">
        <v>1.46659954340831E-3</v>
      </c>
      <c r="H36">
        <v>2.94654431718346E-2</v>
      </c>
    </row>
    <row r="37" spans="1:8" x14ac:dyDescent="0.35">
      <c r="A37" t="s">
        <v>200</v>
      </c>
      <c r="B37">
        <v>12.5145930717922</v>
      </c>
      <c r="C37">
        <v>20.837878842602201</v>
      </c>
      <c r="D37">
        <v>4.1913073009822099</v>
      </c>
      <c r="E37">
        <v>0.20113886507552101</v>
      </c>
      <c r="F37">
        <v>-2.3137362214277899</v>
      </c>
      <c r="G37">
        <v>1.87302335722086E-3</v>
      </c>
      <c r="H37">
        <v>3.5689093631315998E-2</v>
      </c>
    </row>
    <row r="38" spans="1:8" x14ac:dyDescent="0.35">
      <c r="A38" t="s">
        <v>136</v>
      </c>
      <c r="B38">
        <v>4.0388858596147799</v>
      </c>
      <c r="C38">
        <v>0</v>
      </c>
      <c r="D38">
        <v>8.0777717192295597</v>
      </c>
      <c r="E38" t="s">
        <v>15</v>
      </c>
      <c r="F38" t="s">
        <v>15</v>
      </c>
      <c r="G38">
        <v>2.09238260296254E-3</v>
      </c>
      <c r="H38">
        <v>3.8899790110806201E-2</v>
      </c>
    </row>
    <row r="39" spans="1:8" x14ac:dyDescent="0.35">
      <c r="A39" t="s">
        <v>293</v>
      </c>
      <c r="B39">
        <v>16.119615060207199</v>
      </c>
      <c r="C39">
        <v>25.607107114140501</v>
      </c>
      <c r="D39">
        <v>6.6321230062738596</v>
      </c>
      <c r="E39">
        <v>0.25899540220267803</v>
      </c>
      <c r="F39">
        <v>-1.9490016080885599</v>
      </c>
      <c r="G39">
        <v>2.5909033179099599E-3</v>
      </c>
      <c r="H39">
        <v>4.5858988727006299E-2</v>
      </c>
    </row>
    <row r="40" spans="1:8" x14ac:dyDescent="0.35">
      <c r="A40" t="s">
        <v>359</v>
      </c>
      <c r="B40">
        <v>4.0938065603518998</v>
      </c>
      <c r="C40">
        <v>0</v>
      </c>
      <c r="D40">
        <v>8.1876131207037997</v>
      </c>
      <c r="E40" t="s">
        <v>15</v>
      </c>
      <c r="F40" t="s">
        <v>15</v>
      </c>
      <c r="G40">
        <v>2.6259404745926701E-3</v>
      </c>
      <c r="H40">
        <v>4.6313755779045403E-2</v>
      </c>
    </row>
    <row r="41" spans="1:8" x14ac:dyDescent="0.35">
      <c r="A41" t="s">
        <v>217</v>
      </c>
      <c r="B41">
        <v>12.2794478294632</v>
      </c>
      <c r="C41">
        <v>20.497589345451299</v>
      </c>
      <c r="D41">
        <v>4.0613063134751304</v>
      </c>
      <c r="E41">
        <v>0.19813580246090701</v>
      </c>
      <c r="F41">
        <v>-2.3354385010514398</v>
      </c>
      <c r="G41">
        <v>2.8292406843546699E-3</v>
      </c>
      <c r="H41">
        <v>4.87873170183767E-2</v>
      </c>
    </row>
    <row r="42" spans="1:8" x14ac:dyDescent="0.35">
      <c r="A42" t="s">
        <v>156</v>
      </c>
      <c r="B42">
        <v>6.3674592182362302</v>
      </c>
      <c r="C42">
        <v>11.6545913643501</v>
      </c>
      <c r="D42">
        <v>1.0803270721223199</v>
      </c>
      <c r="E42">
        <v>9.2695405471435094E-2</v>
      </c>
      <c r="F42">
        <v>-3.4313583575889299</v>
      </c>
      <c r="G42">
        <v>2.8413583237563E-3</v>
      </c>
      <c r="H42">
        <v>4.8956855365960297E-2</v>
      </c>
    </row>
  </sheetData>
  <sortState xmlns:xlrd2="http://schemas.microsoft.com/office/spreadsheetml/2017/richdata2" ref="A2:H1253">
    <sortCondition ref="H2:H1253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C4E12B54CA9D346ADD51AE21ED7A7E1" ma:contentTypeVersion="13" ma:contentTypeDescription="Create a new document." ma:contentTypeScope="" ma:versionID="b9bec10e7fdc5d190b49ed942cffb743">
  <xsd:schema xmlns:xsd="http://www.w3.org/2001/XMLSchema" xmlns:xs="http://www.w3.org/2001/XMLSchema" xmlns:p="http://schemas.microsoft.com/office/2006/metadata/properties" xmlns:ns2="9ef9b9f7-9bd6-4433-91e5-4ad0de017241" xmlns:ns3="849fc226-2aaf-484a-9782-8e4cca731e37" targetNamespace="http://schemas.microsoft.com/office/2006/metadata/properties" ma:root="true" ma:fieldsID="76fa63a6274f8c0782a8eb2e6c9c2c1f" ns2:_="" ns3:_="">
    <xsd:import namespace="9ef9b9f7-9bd6-4433-91e5-4ad0de017241"/>
    <xsd:import namespace="849fc226-2aaf-484a-9782-8e4cca731e3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f9b9f7-9bd6-4433-91e5-4ad0de01724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9fc226-2aaf-484a-9782-8e4cca731e37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383F686-A3BF-4D92-A211-AF8FE7669C1A}">
  <ds:schemaRefs>
    <ds:schemaRef ds:uri="http://purl.org/dc/dcmitype/"/>
    <ds:schemaRef ds:uri="http://www.w3.org/XML/1998/namespace"/>
    <ds:schemaRef ds:uri="http://schemas.microsoft.com/office/2006/metadata/properties"/>
    <ds:schemaRef ds:uri="http://schemas.microsoft.com/office/2006/documentManagement/types"/>
    <ds:schemaRef ds:uri="9ef9b9f7-9bd6-4433-91e5-4ad0de017241"/>
    <ds:schemaRef ds:uri="http://purl.org/dc/elements/1.1/"/>
    <ds:schemaRef ds:uri="849fc226-2aaf-484a-9782-8e4cca731e37"/>
    <ds:schemaRef ds:uri="http://schemas.microsoft.com/office/infopath/2007/PartnerControls"/>
    <ds:schemaRef ds:uri="http://schemas.openxmlformats.org/package/2006/metadata/core-propertie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E6ED6870-D852-4414-91BC-17A406DDD33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C53E290-952E-412A-B128-3524732BA5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ef9b9f7-9bd6-4433-91e5-4ad0de017241"/>
    <ds:schemaRef ds:uri="849fc226-2aaf-484a-9782-8e4cca731e3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U2OS dCas9-SALL1-SDS3 vs WT</vt:lpstr>
      <vt:lpstr>U2OS dCas9-KRAB vs WT</vt:lpstr>
      <vt:lpstr>dCas9-SALL1-SDS3 CD46 indiv</vt:lpstr>
      <vt:lpstr>dCas9-KRAB CD46 indiv</vt:lpstr>
      <vt:lpstr>dCas9-SALL1-SDS3 CD46 pool</vt:lpstr>
      <vt:lpstr>CD46 siRNA pool</vt:lpstr>
      <vt:lpstr>dCas9-SALL1-SDS3 PPIB indiv</vt:lpstr>
      <vt:lpstr>dCas9-KRAB PPIB indiv</vt:lpstr>
      <vt:lpstr>dCas9-SALL1-SDS3 PPIB pool</vt:lpstr>
      <vt:lpstr>PPIB siRNA pool</vt:lpstr>
      <vt:lpstr>dCas9-SALL1-SDS3 SEL1L indiv</vt:lpstr>
      <vt:lpstr>dCas9-KRAB SEL1L indiv</vt:lpstr>
      <vt:lpstr>dCas9-SALL1-SDS3 SEL1L pool</vt:lpstr>
      <vt:lpstr>SEL1L siRNA po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nce Mills</dc:creator>
  <cp:lastModifiedBy>Clarence Mills</cp:lastModifiedBy>
  <dcterms:created xsi:type="dcterms:W3CDTF">2022-05-24T22:26:36Z</dcterms:created>
  <dcterms:modified xsi:type="dcterms:W3CDTF">2022-08-09T14:2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C4E12B54CA9D346ADD51AE21ED7A7E1</vt:lpwstr>
  </property>
</Properties>
</file>